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4" rupBuild="9302"/>
  <workbookPr filterPrivacy="1" defaultThemeVersion="124226"/>
  <bookViews>
    <workbookView xWindow="240" yWindow="165" windowWidth="14805" windowHeight="7950" tabRatio="666"/>
  </bookViews>
  <sheets>
    <sheet name="136 gene expression profile" sheetId="4" r:id="rId1"/>
    <sheet name="Rxn expression profile" sheetId="13" r:id="rId2"/>
  </sheets>
  <calcPr calcId="144525"/>
</workbook>
</file>

<file path=xl/calcChain.xml><?xml version="1.0" encoding="utf-8"?>
<calcChain xmlns="http://schemas.openxmlformats.org/spreadsheetml/2006/main">
  <c r="E19" i="13" l="1"/>
  <c r="F19" i="13" s="1"/>
  <c r="E18" i="13"/>
  <c r="F18" i="13" s="1"/>
  <c r="E17" i="13"/>
  <c r="F17" i="13" s="1"/>
  <c r="E16" i="13"/>
  <c r="F16" i="13" s="1"/>
  <c r="E15" i="13"/>
  <c r="F15" i="13" s="1"/>
  <c r="E14" i="13"/>
  <c r="F14" i="13" s="1"/>
  <c r="E49" i="13"/>
  <c r="F49" i="13" s="1"/>
  <c r="E48" i="13"/>
  <c r="F48" i="13" s="1"/>
  <c r="E47" i="13"/>
  <c r="F47" i="13" s="1"/>
  <c r="E46" i="13"/>
  <c r="F46" i="13" s="1"/>
  <c r="E45" i="13"/>
  <c r="F45" i="13" s="1"/>
  <c r="E44" i="13"/>
  <c r="F44" i="13" s="1"/>
  <c r="E43" i="13"/>
  <c r="F43" i="13" s="1"/>
  <c r="E42" i="13"/>
  <c r="F42" i="13" s="1"/>
  <c r="E41" i="13"/>
  <c r="F41" i="13" s="1"/>
  <c r="E40" i="13"/>
  <c r="F40" i="13" s="1"/>
  <c r="E39" i="13"/>
  <c r="F39" i="13" s="1"/>
  <c r="E38" i="13"/>
  <c r="F38" i="13" s="1"/>
  <c r="E37" i="13"/>
  <c r="F37" i="13" s="1"/>
  <c r="E36" i="13"/>
  <c r="F36" i="13" s="1"/>
  <c r="E35" i="13"/>
  <c r="F35" i="13" s="1"/>
  <c r="E34" i="13"/>
  <c r="F34" i="13" s="1"/>
  <c r="E55" i="13"/>
  <c r="F55" i="13" s="1"/>
  <c r="E54" i="13"/>
  <c r="F54" i="13" s="1"/>
  <c r="E13" i="13"/>
  <c r="F13" i="13" s="1"/>
  <c r="E12" i="13"/>
  <c r="F12" i="13" s="1"/>
  <c r="E11" i="13"/>
  <c r="F11" i="13" s="1"/>
  <c r="E10" i="13"/>
  <c r="F10" i="13" s="1"/>
  <c r="E9" i="13"/>
  <c r="F9" i="13" s="1"/>
  <c r="E8" i="13"/>
  <c r="F8" i="13" s="1"/>
  <c r="E7" i="13"/>
  <c r="F7" i="13" s="1"/>
  <c r="E6" i="13"/>
  <c r="F6" i="13" s="1"/>
  <c r="E5" i="13"/>
  <c r="F5" i="13" s="1"/>
  <c r="E4" i="13"/>
  <c r="F4" i="13" s="1"/>
  <c r="E3" i="13"/>
  <c r="F3" i="13" s="1"/>
  <c r="E2" i="13"/>
  <c r="F2" i="13" s="1"/>
  <c r="E53" i="13"/>
  <c r="F53" i="13" s="1"/>
  <c r="E52" i="13"/>
  <c r="F52" i="13" s="1"/>
  <c r="E51" i="13"/>
  <c r="F51" i="13" s="1"/>
  <c r="E50" i="13"/>
  <c r="F50" i="13" s="1"/>
  <c r="E33" i="13"/>
  <c r="F33" i="13" s="1"/>
  <c r="E32" i="13"/>
  <c r="F32" i="13" s="1"/>
  <c r="E31" i="13"/>
  <c r="F31" i="13" s="1"/>
  <c r="E30" i="13"/>
  <c r="F30" i="13" s="1"/>
  <c r="E29" i="13"/>
  <c r="F29" i="13" s="1"/>
  <c r="E28" i="13"/>
  <c r="F28" i="13" s="1"/>
  <c r="E27" i="13"/>
  <c r="F27" i="13" s="1"/>
  <c r="E26" i="13"/>
  <c r="F26" i="13" s="1"/>
  <c r="E25" i="13"/>
  <c r="F25" i="13" s="1"/>
  <c r="E24" i="13"/>
  <c r="F24" i="13" s="1"/>
  <c r="E23" i="13"/>
  <c r="F23" i="13" s="1"/>
  <c r="E22" i="13"/>
  <c r="F22" i="13" s="1"/>
  <c r="E21" i="13"/>
  <c r="F21" i="13" s="1"/>
  <c r="E20" i="13"/>
  <c r="F20" i="13" s="1"/>
</calcChain>
</file>

<file path=xl/sharedStrings.xml><?xml version="1.0" encoding="utf-8"?>
<sst xmlns="http://schemas.openxmlformats.org/spreadsheetml/2006/main" count="450" uniqueCount="383">
  <si>
    <t>ACALD</t>
  </si>
  <si>
    <t>ACKr</t>
  </si>
  <si>
    <t>ACONTa</t>
  </si>
  <si>
    <t>ACONTb</t>
  </si>
  <si>
    <t>ADK1</t>
  </si>
  <si>
    <t>AKGDH</t>
  </si>
  <si>
    <t>ALCD2x</t>
  </si>
  <si>
    <t>ATPS4r</t>
  </si>
  <si>
    <t>CS</t>
  </si>
  <si>
    <t>ENO</t>
  </si>
  <si>
    <t>FBA</t>
  </si>
  <si>
    <t>FBP</t>
  </si>
  <si>
    <t>FRD7</t>
  </si>
  <si>
    <t>FUM</t>
  </si>
  <si>
    <t>G6PDH2r</t>
  </si>
  <si>
    <t>GAPD</t>
  </si>
  <si>
    <t>GLNS</t>
  </si>
  <si>
    <t>GLUDy</t>
  </si>
  <si>
    <t>GLUN</t>
  </si>
  <si>
    <t>GLUSy</t>
  </si>
  <si>
    <t>GND</t>
  </si>
  <si>
    <t>ICDHyr</t>
  </si>
  <si>
    <t>ICL</t>
  </si>
  <si>
    <t>MALS</t>
  </si>
  <si>
    <t>MDH</t>
  </si>
  <si>
    <t>LDH_D</t>
  </si>
  <si>
    <t>ME1</t>
  </si>
  <si>
    <t>ME2</t>
  </si>
  <si>
    <t>NADH16</t>
  </si>
  <si>
    <t>NADTRHD</t>
  </si>
  <si>
    <t>NH4t</t>
  </si>
  <si>
    <t>PDH</t>
  </si>
  <si>
    <t>PFK</t>
  </si>
  <si>
    <t>PGI</t>
  </si>
  <si>
    <t>PFL</t>
  </si>
  <si>
    <t>PGK</t>
  </si>
  <si>
    <t>PGL</t>
  </si>
  <si>
    <t>PGM</t>
  </si>
  <si>
    <t>PIt2r</t>
  </si>
  <si>
    <t>PPC</t>
  </si>
  <si>
    <t>PPCK</t>
  </si>
  <si>
    <t>PPS</t>
  </si>
  <si>
    <t>PTAr</t>
  </si>
  <si>
    <t>PYK</t>
  </si>
  <si>
    <t>RPE</t>
  </si>
  <si>
    <t>RPI</t>
  </si>
  <si>
    <t>SUCDi</t>
  </si>
  <si>
    <t>SUCOAS</t>
  </si>
  <si>
    <t>TALA</t>
  </si>
  <si>
    <t>THD2</t>
  </si>
  <si>
    <t>TKT1</t>
  </si>
  <si>
    <t>TKT2</t>
  </si>
  <si>
    <t>TPI</t>
  </si>
  <si>
    <t>Pyruvate Metabolism</t>
  </si>
  <si>
    <t>Citric Acid Cycle</t>
  </si>
  <si>
    <t>Oxidative Phosphorylation</t>
  </si>
  <si>
    <t>Glycolysis/Gluconeogenesis</t>
  </si>
  <si>
    <t>Pentose Phosphate Pathway</t>
  </si>
  <si>
    <t>Glutamate Metabolism</t>
  </si>
  <si>
    <t>Anaplerotic reactions</t>
  </si>
  <si>
    <t>Inorganic Ion Transport and Metabolism</t>
  </si>
  <si>
    <t>subSystems</t>
    <phoneticPr fontId="1" type="noConversion"/>
  </si>
  <si>
    <t>gene_exp_log2_WT</t>
  </si>
  <si>
    <t>gene_exp_log2_NZN</t>
    <phoneticPr fontId="1" type="noConversion"/>
  </si>
  <si>
    <t>ldhA</t>
  </si>
  <si>
    <t>b1380</t>
  </si>
  <si>
    <t>pitB</t>
  </si>
  <si>
    <t>b2987</t>
  </si>
  <si>
    <t>aqpZ</t>
  </si>
  <si>
    <t>b0875</t>
  </si>
  <si>
    <t>eutI</t>
  </si>
  <si>
    <t>b2458</t>
  </si>
  <si>
    <t>tdcD</t>
  </si>
  <si>
    <t>b3115</t>
  </si>
  <si>
    <t>pflD</t>
  </si>
  <si>
    <t>b3951</t>
  </si>
  <si>
    <t>pflB</t>
  </si>
  <si>
    <t>b0903</t>
  </si>
  <si>
    <t>b1773</t>
  </si>
  <si>
    <t>tdcE</t>
  </si>
  <si>
    <t>b3114</t>
  </si>
  <si>
    <t>fumB</t>
  </si>
  <si>
    <t>b4122</t>
  </si>
  <si>
    <t>malX</t>
  </si>
  <si>
    <t>b1621</t>
  </si>
  <si>
    <t>sgcE</t>
  </si>
  <si>
    <t>b4301</t>
  </si>
  <si>
    <t>appB</t>
  </si>
  <si>
    <t>b0979</t>
  </si>
  <si>
    <t>focA</t>
  </si>
  <si>
    <t>b0904</t>
  </si>
  <si>
    <t>yghK</t>
  </si>
  <si>
    <t>b2975</t>
  </si>
  <si>
    <t>mhpF</t>
  </si>
  <si>
    <t>b0351</t>
  </si>
  <si>
    <t>frdC</t>
  </si>
  <si>
    <t>b4152</t>
  </si>
  <si>
    <t>focB</t>
  </si>
  <si>
    <t>b2492</t>
  </si>
  <si>
    <t>b1297</t>
  </si>
  <si>
    <t>appC</t>
  </si>
  <si>
    <t>b0978</t>
  </si>
  <si>
    <t>amtB</t>
  </si>
  <si>
    <t>b0451</t>
  </si>
  <si>
    <t>frdD</t>
  </si>
  <si>
    <t>b4151</t>
  </si>
  <si>
    <t>glcB</t>
  </si>
  <si>
    <t>b2976</t>
  </si>
  <si>
    <t>dctA</t>
  </si>
  <si>
    <t>b3528</t>
  </si>
  <si>
    <t>ppsA</t>
  </si>
  <si>
    <t>b1702</t>
  </si>
  <si>
    <t>b2463</t>
  </si>
  <si>
    <t>pabB</t>
  </si>
  <si>
    <t>b1812</t>
  </si>
  <si>
    <t>pflC</t>
  </si>
  <si>
    <t>b3952</t>
  </si>
  <si>
    <t>yneH</t>
  </si>
  <si>
    <t>b1524</t>
  </si>
  <si>
    <t>rpiB</t>
  </si>
  <si>
    <t>b4090</t>
  </si>
  <si>
    <t>gpmB</t>
  </si>
  <si>
    <t>b4395</t>
  </si>
  <si>
    <t>ybaS</t>
  </si>
  <si>
    <t>b0485</t>
  </si>
  <si>
    <t>adhP</t>
  </si>
  <si>
    <t>b1478</t>
  </si>
  <si>
    <t>pta</t>
  </si>
  <si>
    <t>b2297</t>
  </si>
  <si>
    <t>fumC</t>
  </si>
  <si>
    <t>b1611</t>
  </si>
  <si>
    <t>gltP</t>
  </si>
  <si>
    <t>b4077</t>
  </si>
  <si>
    <t>frdB</t>
  </si>
  <si>
    <t>b4153</t>
  </si>
  <si>
    <t>ybhE</t>
  </si>
  <si>
    <t>b0767</t>
  </si>
  <si>
    <t>fumA</t>
  </si>
  <si>
    <t>b1612</t>
  </si>
  <si>
    <t>lldP</t>
  </si>
  <si>
    <t>b3603</t>
  </si>
  <si>
    <t>purT</t>
  </si>
  <si>
    <t>b1849</t>
  </si>
  <si>
    <t>tktB</t>
  </si>
  <si>
    <t>b2465</t>
  </si>
  <si>
    <t>dld</t>
  </si>
  <si>
    <t>b2133</t>
  </si>
  <si>
    <t>pckA</t>
  </si>
  <si>
    <t>b3403</t>
  </si>
  <si>
    <t>adhC</t>
  </si>
  <si>
    <t>b0356</t>
  </si>
  <si>
    <t>manZ</t>
  </si>
  <si>
    <t>b1819</t>
  </si>
  <si>
    <t>tktA</t>
  </si>
  <si>
    <t>b2935</t>
  </si>
  <si>
    <t>glpX</t>
  </si>
  <si>
    <t>b3925</t>
  </si>
  <si>
    <t>zwf</t>
  </si>
  <si>
    <t>b1852</t>
  </si>
  <si>
    <t>pykA</t>
  </si>
  <si>
    <t>b1854</t>
  </si>
  <si>
    <t>fbp</t>
  </si>
  <si>
    <t>b4232</t>
  </si>
  <si>
    <t>frdA</t>
  </si>
  <si>
    <t>b4154</t>
  </si>
  <si>
    <t>rpe</t>
  </si>
  <si>
    <t>b3386</t>
  </si>
  <si>
    <t>glnQ</t>
  </si>
  <si>
    <t>b0809</t>
  </si>
  <si>
    <t>nuoN</t>
  </si>
  <si>
    <t>b2276</t>
  </si>
  <si>
    <t>pfkA</t>
  </si>
  <si>
    <t>b3916</t>
  </si>
  <si>
    <t>pfkB</t>
  </si>
  <si>
    <t>b1723</t>
  </si>
  <si>
    <t>nuoK</t>
  </si>
  <si>
    <t>b2279</t>
  </si>
  <si>
    <t>ackA</t>
  </si>
  <si>
    <t>b2296</t>
  </si>
  <si>
    <t>sucD</t>
  </si>
  <si>
    <t>b0729</t>
  </si>
  <si>
    <t>glnP</t>
  </si>
  <si>
    <t>b0810</t>
  </si>
  <si>
    <t>sfcA</t>
  </si>
  <si>
    <t>b1479</t>
  </si>
  <si>
    <t>rpiA</t>
  </si>
  <si>
    <t>b2914</t>
  </si>
  <si>
    <t>pflA</t>
  </si>
  <si>
    <t>b0902</t>
  </si>
  <si>
    <t>nuoF</t>
  </si>
  <si>
    <t>b2284</t>
  </si>
  <si>
    <t>sdhB</t>
  </si>
  <si>
    <t>b0724</t>
  </si>
  <si>
    <t>talB</t>
  </si>
  <si>
    <t>b0008</t>
  </si>
  <si>
    <t>nuoH</t>
  </si>
  <si>
    <t>b2282</t>
  </si>
  <si>
    <t>udhA</t>
  </si>
  <si>
    <t>b3962</t>
  </si>
  <si>
    <t>yfiD</t>
  </si>
  <si>
    <t>b2579</t>
  </si>
  <si>
    <t>pitA</t>
  </si>
  <si>
    <t>b3493</t>
  </si>
  <si>
    <t>b2097</t>
  </si>
  <si>
    <t>atpC</t>
  </si>
  <si>
    <t>b3731</t>
  </si>
  <si>
    <t>nuoG</t>
  </si>
  <si>
    <t>b2283</t>
  </si>
  <si>
    <t>nuoI</t>
  </si>
  <si>
    <t>b2281</t>
  </si>
  <si>
    <t>crr</t>
  </si>
  <si>
    <t>b2417</t>
  </si>
  <si>
    <t>gdhA</t>
  </si>
  <si>
    <t>b1761</t>
  </si>
  <si>
    <t>fba</t>
  </si>
  <si>
    <t>b2925</t>
  </si>
  <si>
    <t>sucA</t>
  </si>
  <si>
    <t>b0726</t>
  </si>
  <si>
    <t>manY</t>
  </si>
  <si>
    <t>b1818</t>
  </si>
  <si>
    <t>acnB</t>
  </si>
  <si>
    <t>b0118</t>
  </si>
  <si>
    <t>acnA</t>
  </si>
  <si>
    <t>b1276</t>
  </si>
  <si>
    <t>talA</t>
  </si>
  <si>
    <t>b2464</t>
  </si>
  <si>
    <t>pykF</t>
  </si>
  <si>
    <t>b1676</t>
  </si>
  <si>
    <t>gpmA</t>
  </si>
  <si>
    <t>b0755</t>
  </si>
  <si>
    <t>manX</t>
  </si>
  <si>
    <t>b1817</t>
  </si>
  <si>
    <t>yibO</t>
  </si>
  <si>
    <t>b3612</t>
  </si>
  <si>
    <t>nuoL</t>
  </si>
  <si>
    <t>b2278</t>
  </si>
  <si>
    <t>tpiA</t>
  </si>
  <si>
    <t>b3919</t>
  </si>
  <si>
    <t>gltA</t>
  </si>
  <si>
    <t>b0720</t>
  </si>
  <si>
    <t>sdhA</t>
  </si>
  <si>
    <t>b0723</t>
  </si>
  <si>
    <t>aceE</t>
  </si>
  <si>
    <t>b0114</t>
  </si>
  <si>
    <t>nuoC</t>
  </si>
  <si>
    <t>b2286</t>
  </si>
  <si>
    <t>pntB</t>
  </si>
  <si>
    <t>b1602</t>
  </si>
  <si>
    <t>cydA</t>
  </si>
  <si>
    <t>b0733</t>
  </si>
  <si>
    <t>glnH</t>
  </si>
  <si>
    <t>b0811</t>
  </si>
  <si>
    <t>sdhD</t>
  </si>
  <si>
    <t>b0722</t>
  </si>
  <si>
    <t>nuoJ</t>
  </si>
  <si>
    <t>b2280</t>
  </si>
  <si>
    <t>cydB</t>
  </si>
  <si>
    <t>b0734</t>
  </si>
  <si>
    <t>pgi</t>
  </si>
  <si>
    <t>b4025</t>
  </si>
  <si>
    <t>nuoA</t>
  </si>
  <si>
    <t>b2288</t>
  </si>
  <si>
    <t>nuoB</t>
  </si>
  <si>
    <t>b2287</t>
  </si>
  <si>
    <t>adk</t>
  </si>
  <si>
    <t>b0474</t>
  </si>
  <si>
    <t>glnA</t>
  </si>
  <si>
    <t>b3870</t>
  </si>
  <si>
    <t>adhE</t>
  </si>
  <si>
    <t>b1241</t>
  </si>
  <si>
    <t>nuoM</t>
  </si>
  <si>
    <t>b2277</t>
  </si>
  <si>
    <t>gltD</t>
  </si>
  <si>
    <t>b3213</t>
  </si>
  <si>
    <t>nuoE</t>
  </si>
  <si>
    <t>b2285</t>
  </si>
  <si>
    <t>lpdA</t>
  </si>
  <si>
    <t>b0116</t>
  </si>
  <si>
    <t>atpD</t>
  </si>
  <si>
    <t>b3732</t>
  </si>
  <si>
    <t>pntA</t>
  </si>
  <si>
    <t>b1603</t>
  </si>
  <si>
    <t>gnd</t>
  </si>
  <si>
    <t>b2029</t>
  </si>
  <si>
    <t>mdh</t>
  </si>
  <si>
    <t>b3236</t>
  </si>
  <si>
    <t>sucC</t>
  </si>
  <si>
    <t>b0728</t>
  </si>
  <si>
    <t>ptsG</t>
  </si>
  <si>
    <t>b1101</t>
  </si>
  <si>
    <t>aceF</t>
  </si>
  <si>
    <t>b0115</t>
  </si>
  <si>
    <t>kgtP</t>
  </si>
  <si>
    <t>b2587</t>
  </si>
  <si>
    <t>atpI</t>
  </si>
  <si>
    <t>b3739</t>
  </si>
  <si>
    <t>sucB</t>
  </si>
  <si>
    <t>b0727</t>
  </si>
  <si>
    <t>ptsI</t>
  </si>
  <si>
    <t>b2416</t>
  </si>
  <si>
    <t>atpH</t>
  </si>
  <si>
    <t>b3735</t>
  </si>
  <si>
    <t>atpF</t>
  </si>
  <si>
    <t>b3736</t>
  </si>
  <si>
    <t>sdhC</t>
  </si>
  <si>
    <t>b0721</t>
  </si>
  <si>
    <t>ppc</t>
  </si>
  <si>
    <t>b3956</t>
  </si>
  <si>
    <t>eno</t>
  </si>
  <si>
    <t>b2779</t>
  </si>
  <si>
    <t>pgk</t>
  </si>
  <si>
    <t>b2926</t>
  </si>
  <si>
    <t>atpA</t>
  </si>
  <si>
    <t>b3734</t>
  </si>
  <si>
    <t>ptsH</t>
  </si>
  <si>
    <t>b2415</t>
  </si>
  <si>
    <t>icdA</t>
  </si>
  <si>
    <t>b1136</t>
  </si>
  <si>
    <t>atpG</t>
  </si>
  <si>
    <t>b3733</t>
  </si>
  <si>
    <t>atpE</t>
  </si>
  <si>
    <t>b3737</t>
  </si>
  <si>
    <t>gltB</t>
  </si>
  <si>
    <t>b3212</t>
  </si>
  <si>
    <t>atpB</t>
  </si>
  <si>
    <t>b3738</t>
  </si>
  <si>
    <t>aceA</t>
  </si>
  <si>
    <t>b4015</t>
  </si>
  <si>
    <t>gapA</t>
  </si>
  <si>
    <t>b1779</t>
  </si>
  <si>
    <t>aceB</t>
  </si>
  <si>
    <t>b4014</t>
  </si>
  <si>
    <t>(b0351 or b1241)</t>
  </si>
  <si>
    <t>(b3115 or b2296 or b1849)</t>
  </si>
  <si>
    <t>(b0118 or b1276)</t>
  </si>
  <si>
    <t>( b0116  and  b0726  and  b0727 )</t>
  </si>
  <si>
    <t>(b0356 or b1478 or b1241)</t>
  </si>
  <si>
    <t>(((b3736 and b3737 and b3738) and (b3731 and b3732 and b3733 and b3734 and b3735)) or ((b3736 and b3737 and b3738) and (b3731 and b3732 and b3733 and b3734 and b3735) and b3739))</t>
  </si>
  <si>
    <t>((b0978 and b0979) or (b0733 and b0734))</t>
  </si>
  <si>
    <t>(b2097 or b1773 or b2925)</t>
  </si>
  <si>
    <t>(b3925 or b4232)</t>
  </si>
  <si>
    <t>(b4151 and b4152 and b4153 and b4154)</t>
  </si>
  <si>
    <t>( b1612  or  b4122  or  b1611 )</t>
  </si>
  <si>
    <t>(b3870 or b1297)</t>
  </si>
  <si>
    <t>(b1812 or b0485 or b1524)</t>
  </si>
  <si>
    <t>(b3212 and b3213)</t>
  </si>
  <si>
    <t>(b2133 or b1380)</t>
  </si>
  <si>
    <t>( b4014  or  b2976 )</t>
  </si>
  <si>
    <t>(b2276 and b2277 and b2278 and b2279 and b2280 and b2281 and b2282 and b2283 and b2284 and b2285 and b2286 and b2287 and b2288)</t>
  </si>
  <si>
    <t>(b3962 or (b1602 and b1603))</t>
  </si>
  <si>
    <t>(s0001 or b0451)</t>
  </si>
  <si>
    <t>( b0114  and  b0115  and  b0116 )</t>
  </si>
  <si>
    <t>( b3916  or  b1723 )</t>
  </si>
  <si>
    <t>(((b0902 and b0903) and b2579) or (b0902 and b0903) or (b0902 and b3114) or (b3951 and b3952))</t>
  </si>
  <si>
    <t>(b3612 or b4395 or b0755)</t>
  </si>
  <si>
    <t>(b2987 or b3493)</t>
  </si>
  <si>
    <t>(b2297 or b2458)</t>
  </si>
  <si>
    <t>(b1854 or b1676)</t>
  </si>
  <si>
    <t>(b3386 or b4301)</t>
  </si>
  <si>
    <t>( b2914  or  b4090 )</t>
  </si>
  <si>
    <t>(b0721 and b0722 and b0723 and b0724)</t>
  </si>
  <si>
    <t>( b0728  and  b0729 )</t>
  </si>
  <si>
    <t>(b2464 or b0008)</t>
  </si>
  <si>
    <t>( b1602  and  b1603 )</t>
  </si>
  <si>
    <t>( b2935  or  b2465 )</t>
  </si>
  <si>
    <t>CYTBD</t>
  </si>
  <si>
    <t>grRules</t>
    <phoneticPr fontId="1" type="noConversion"/>
  </si>
  <si>
    <t>rxn_exp_NZN/WT</t>
    <phoneticPr fontId="1" type="noConversion"/>
  </si>
  <si>
    <t>rxn_exp_WT</t>
    <phoneticPr fontId="1" type="noConversion"/>
  </si>
  <si>
    <t>rxn_exp_NZN</t>
    <phoneticPr fontId="1" type="noConversion"/>
  </si>
  <si>
    <t>Rnxs</t>
    <phoneticPr fontId="1" type="noConversion"/>
  </si>
  <si>
    <t>rxn_exp_NZN/WT - 1</t>
    <phoneticPr fontId="1" type="noConversion"/>
  </si>
  <si>
    <t>Genes</t>
    <phoneticPr fontId="1" type="noConversion"/>
  </si>
  <si>
    <t>ID</t>
    <phoneticPr fontId="1" type="noConversion"/>
  </si>
  <si>
    <t>gene_exp_log2_NZN/WT</t>
    <phoneticPr fontId="1" type="noConversion"/>
  </si>
  <si>
    <t>ydjI</t>
    <phoneticPr fontId="1" type="noConversion"/>
  </si>
  <si>
    <t>puuA</t>
    <phoneticPr fontId="1" type="noConversion"/>
  </si>
  <si>
    <t>maeB</t>
    <phoneticPr fontId="1" type="noConversion"/>
  </si>
  <si>
    <t>fbaB</t>
    <phoneticPr fontId="1" type="noConversion"/>
  </si>
  <si>
    <t>NOTE:</t>
    <phoneticPr fontId="1" type="noConversion"/>
  </si>
  <si>
    <t>1.  This sheet represents gene expression data (log2) of 136 genes existed in model except s0001.</t>
    <phoneticPr fontId="1" type="noConversion"/>
  </si>
  <si>
    <r>
      <rPr>
        <b/>
        <sz val="11"/>
        <color theme="1"/>
        <rFont val="Times New Roman"/>
        <family val="1"/>
      </rPr>
      <t>NOTE</t>
    </r>
    <r>
      <rPr>
        <sz val="11"/>
        <color theme="1"/>
        <rFont val="Times New Roman"/>
        <family val="1"/>
      </rPr>
      <t>: This sheet represents reaction expression profile, excluding exchange reactions and transport reactions and reactions without catalyzed gene(s).</t>
    </r>
    <phoneticPr fontId="1" type="noConversion"/>
  </si>
  <si>
    <r>
      <t xml:space="preserve">2. Gene expression profile of an </t>
    </r>
    <r>
      <rPr>
        <i/>
        <sz val="11"/>
        <color theme="1"/>
        <rFont val="Times New Roman"/>
        <family val="1"/>
      </rPr>
      <t>ldhA-pflB-</t>
    </r>
    <r>
      <rPr>
        <sz val="11"/>
        <color theme="1"/>
        <rFont val="Times New Roman"/>
        <family val="1"/>
      </rPr>
      <t xml:space="preserve"> double knockout strain of </t>
    </r>
    <r>
      <rPr>
        <i/>
        <sz val="11"/>
        <color theme="1"/>
        <rFont val="Times New Roman"/>
        <family val="1"/>
      </rPr>
      <t>E. coli</t>
    </r>
    <r>
      <rPr>
        <sz val="11"/>
        <color theme="1"/>
        <rFont val="Times New Roman"/>
        <family val="1"/>
      </rPr>
      <t xml:space="preserve"> BW25113 relative to wild-type downloaded from GEO database. database.(ftp://ftp.ncbi.nlm.nih.gov/pub/geo/DATA/supplementary/samples/GSM546nnn/GSM546949/GSM546949.CEL.gz)</t>
    </r>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76" formatCode="0.0000_ "/>
    <numFmt numFmtId="177" formatCode="0.00_ "/>
  </numFmts>
  <fonts count="6" x14ac:knownFonts="1">
    <font>
      <sz val="11"/>
      <color theme="1"/>
      <name val="宋体"/>
      <family val="2"/>
      <scheme val="minor"/>
    </font>
    <font>
      <sz val="9"/>
      <name val="宋体"/>
      <family val="3"/>
      <charset val="134"/>
      <scheme val="minor"/>
    </font>
    <font>
      <sz val="11"/>
      <color theme="1"/>
      <name val="Times New Roman"/>
      <family val="1"/>
    </font>
    <font>
      <b/>
      <sz val="11"/>
      <color rgb="FFFF0000"/>
      <name val="Times New Roman"/>
      <family val="1"/>
    </font>
    <font>
      <b/>
      <sz val="11"/>
      <color theme="1"/>
      <name val="Times New Roman"/>
      <family val="1"/>
    </font>
    <font>
      <i/>
      <sz val="11"/>
      <color theme="1"/>
      <name val="Times New Roman"/>
      <family val="1"/>
    </font>
  </fonts>
  <fills count="2">
    <fill>
      <patternFill patternType="none"/>
    </fill>
    <fill>
      <patternFill patternType="gray125"/>
    </fill>
  </fills>
  <borders count="3">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diagonal/>
    </border>
  </borders>
  <cellStyleXfs count="1">
    <xf numFmtId="0" fontId="0" fillId="0" borderId="0"/>
  </cellStyleXfs>
  <cellXfs count="15">
    <xf numFmtId="0" fontId="0" fillId="0" borderId="0" xfId="0"/>
    <xf numFmtId="0" fontId="2" fillId="0" borderId="0" xfId="0" applyFont="1"/>
    <xf numFmtId="0" fontId="2" fillId="0" borderId="1" xfId="0" applyFont="1" applyBorder="1"/>
    <xf numFmtId="0" fontId="3" fillId="0" borderId="1" xfId="0" applyFont="1" applyBorder="1"/>
    <xf numFmtId="0" fontId="3" fillId="0" borderId="1" xfId="0" applyFont="1" applyFill="1" applyBorder="1"/>
    <xf numFmtId="176" fontId="2" fillId="0" borderId="1" xfId="0" applyNumberFormat="1" applyFont="1" applyBorder="1"/>
    <xf numFmtId="176" fontId="2" fillId="0" borderId="2" xfId="0" applyNumberFormat="1" applyFont="1" applyFill="1" applyBorder="1"/>
    <xf numFmtId="177" fontId="2" fillId="0" borderId="1" xfId="0" applyNumberFormat="1" applyFont="1" applyBorder="1"/>
    <xf numFmtId="176" fontId="2" fillId="0" borderId="2" xfId="0" applyNumberFormat="1" applyFont="1" applyBorder="1"/>
    <xf numFmtId="177" fontId="2" fillId="0" borderId="0" xfId="0" applyNumberFormat="1" applyFont="1" applyBorder="1"/>
    <xf numFmtId="0" fontId="4" fillId="0" borderId="0" xfId="0" applyFont="1"/>
    <xf numFmtId="0" fontId="2" fillId="0" borderId="1" xfId="0" applyFont="1" applyBorder="1" applyAlignment="1">
      <alignment wrapText="1"/>
    </xf>
    <xf numFmtId="0" fontId="0" fillId="0" borderId="1" xfId="0" applyFont="1" applyBorder="1" applyAlignment="1">
      <alignment wrapText="1"/>
    </xf>
    <xf numFmtId="0" fontId="2" fillId="0" borderId="1" xfId="0" applyFont="1" applyBorder="1" applyAlignment="1">
      <alignment wrapText="1"/>
    </xf>
    <xf numFmtId="0" fontId="2" fillId="0" borderId="0" xfId="0" applyFont="1" applyBorder="1" applyAlignment="1">
      <alignment wrapText="1"/>
    </xf>
  </cellXfs>
  <cellStyles count="1">
    <cellStyle name="常规" xfId="0" builtinId="0"/>
  </cellStyles>
  <dxfs count="0"/>
  <tableStyles count="0" defaultTableStyle="TableStyleMedium2" defaultPivotStyle="PivotStyleMedium9"/>
  <colors>
    <indexedColors>
      <rgbColor rgb="00000000"/>
      <rgbColor rgb="00FFFFFF"/>
      <rgbColor rgb="00FF0000"/>
      <rgbColor rgb="0000FF00"/>
      <rgbColor rgb="000000FF"/>
      <rgbColor rgb="00FFFF00"/>
      <rgbColor rgb="00FF00FF"/>
      <rgbColor rgb="0000FFFF"/>
      <rgbColor rgb="00000000"/>
      <rgbColor rgb="00FFFFFF"/>
      <rgbColor rgb="00FF0000"/>
      <rgbColor rgb="0000FF00"/>
      <rgbColor rgb="000000FF"/>
      <rgbColor rgb="00FFFF00"/>
      <rgbColor rgb="00FF00FF"/>
      <rgbColor rgb="0000FFFF"/>
      <rgbColor rgb="00800000"/>
      <rgbColor rgb="00008000"/>
      <rgbColor rgb="00000080"/>
      <rgbColor rgb="00808000"/>
      <rgbColor rgb="00800080"/>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主题​​">
  <a:themeElements>
    <a:clrScheme name="Office">
      <a:dk1>
        <a:sysClr val="windowText" lastClr="000000"/>
      </a:dk1>
      <a:lt1>
        <a:sysClr val="window" lastClr="CCE8C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40"/>
  <sheetViews>
    <sheetView tabSelected="1" topLeftCell="A130" workbookViewId="0">
      <selection activeCell="D144" sqref="D144"/>
    </sheetView>
  </sheetViews>
  <sheetFormatPr defaultRowHeight="15" x14ac:dyDescent="0.25"/>
  <cols>
    <col min="1" max="1" width="7" style="1" customWidth="1"/>
    <col min="2" max="2" width="9" style="1"/>
    <col min="3" max="3" width="19.375" style="1" customWidth="1"/>
    <col min="4" max="4" width="20.5" style="1" customWidth="1"/>
    <col min="5" max="5" width="23.75" style="1" customWidth="1"/>
    <col min="6" max="6" width="8.25" style="1" customWidth="1"/>
    <col min="7" max="16384" width="9" style="1"/>
  </cols>
  <sheetData>
    <row r="1" spans="1:5" x14ac:dyDescent="0.25">
      <c r="A1" s="3" t="s">
        <v>372</v>
      </c>
      <c r="B1" s="3" t="s">
        <v>373</v>
      </c>
      <c r="C1" s="3" t="s">
        <v>62</v>
      </c>
      <c r="D1" s="3" t="s">
        <v>63</v>
      </c>
      <c r="E1" s="3" t="s">
        <v>374</v>
      </c>
    </row>
    <row r="2" spans="1:5" x14ac:dyDescent="0.25">
      <c r="A2" s="2" t="s">
        <v>64</v>
      </c>
      <c r="B2" s="2" t="s">
        <v>65</v>
      </c>
      <c r="C2" s="2">
        <v>10.135201133290099</v>
      </c>
      <c r="D2" s="2">
        <v>10.896168833439701</v>
      </c>
      <c r="E2" s="2">
        <v>1.0750816574966799</v>
      </c>
    </row>
    <row r="3" spans="1:5" x14ac:dyDescent="0.25">
      <c r="A3" s="2" t="s">
        <v>66</v>
      </c>
      <c r="B3" s="2" t="s">
        <v>67</v>
      </c>
      <c r="C3" s="2">
        <v>10.188135224210001</v>
      </c>
      <c r="D3" s="2">
        <v>11.8124935849405</v>
      </c>
      <c r="E3" s="2">
        <v>1.15943627808066</v>
      </c>
    </row>
    <row r="4" spans="1:5" x14ac:dyDescent="0.25">
      <c r="A4" s="2" t="s">
        <v>68</v>
      </c>
      <c r="B4" s="2" t="s">
        <v>69</v>
      </c>
      <c r="C4" s="2">
        <v>9.33965403106839</v>
      </c>
      <c r="D4" s="2">
        <v>11.542912261619399</v>
      </c>
      <c r="E4" s="2">
        <v>1.2359036237554299</v>
      </c>
    </row>
    <row r="5" spans="1:5" x14ac:dyDescent="0.25">
      <c r="A5" s="2" t="s">
        <v>70</v>
      </c>
      <c r="B5" s="2" t="s">
        <v>71</v>
      </c>
      <c r="C5" s="2">
        <v>9.5778390366806505</v>
      </c>
      <c r="D5" s="2">
        <v>11.5408170738507</v>
      </c>
      <c r="E5" s="2">
        <v>1.20494999233672</v>
      </c>
    </row>
    <row r="6" spans="1:5" x14ac:dyDescent="0.25">
      <c r="A6" s="2" t="s">
        <v>72</v>
      </c>
      <c r="B6" s="2" t="s">
        <v>73</v>
      </c>
      <c r="C6" s="2">
        <v>9.4476922159060095</v>
      </c>
      <c r="D6" s="2">
        <v>10.6446654310064</v>
      </c>
      <c r="E6" s="2">
        <v>1.1266947724106799</v>
      </c>
    </row>
    <row r="7" spans="1:5" x14ac:dyDescent="0.25">
      <c r="A7" s="2" t="s">
        <v>74</v>
      </c>
      <c r="B7" s="2" t="s">
        <v>75</v>
      </c>
      <c r="C7" s="2">
        <v>9.27162102564116</v>
      </c>
      <c r="D7" s="2">
        <v>8.0067201973069597</v>
      </c>
      <c r="E7" s="2">
        <v>0.86357285043941601</v>
      </c>
    </row>
    <row r="8" spans="1:5" x14ac:dyDescent="0.25">
      <c r="A8" s="2" t="s">
        <v>76</v>
      </c>
      <c r="B8" s="2" t="s">
        <v>77</v>
      </c>
      <c r="C8" s="2">
        <v>9.54835030317237</v>
      </c>
      <c r="D8" s="2">
        <v>9.4998644074622796</v>
      </c>
      <c r="E8" s="2">
        <v>0.99492206567934804</v>
      </c>
    </row>
    <row r="9" spans="1:5" x14ac:dyDescent="0.25">
      <c r="A9" s="2" t="s">
        <v>375</v>
      </c>
      <c r="B9" s="2" t="s">
        <v>78</v>
      </c>
      <c r="C9" s="2">
        <v>8.4890366476002193</v>
      </c>
      <c r="D9" s="2">
        <v>7.5523029922687304</v>
      </c>
      <c r="E9" s="2">
        <v>0.88965371523089198</v>
      </c>
    </row>
    <row r="10" spans="1:5" x14ac:dyDescent="0.25">
      <c r="A10" s="2" t="s">
        <v>79</v>
      </c>
      <c r="B10" s="2" t="s">
        <v>80</v>
      </c>
      <c r="C10" s="2">
        <v>9.5300417937050899</v>
      </c>
      <c r="D10" s="2">
        <v>11.3450557339659</v>
      </c>
      <c r="E10" s="2">
        <v>1.19045183426789</v>
      </c>
    </row>
    <row r="11" spans="1:5" x14ac:dyDescent="0.25">
      <c r="A11" s="2" t="s">
        <v>81</v>
      </c>
      <c r="B11" s="2" t="s">
        <v>82</v>
      </c>
      <c r="C11" s="2">
        <v>9.8799671953889199</v>
      </c>
      <c r="D11" s="2">
        <v>9.1178573816563304</v>
      </c>
      <c r="E11" s="2">
        <v>0.92286312305892304</v>
      </c>
    </row>
    <row r="12" spans="1:5" x14ac:dyDescent="0.25">
      <c r="A12" s="2" t="s">
        <v>83</v>
      </c>
      <c r="B12" s="2" t="s">
        <v>84</v>
      </c>
      <c r="C12" s="2">
        <v>9.1405054289947891</v>
      </c>
      <c r="D12" s="2">
        <v>10.4628139408106</v>
      </c>
      <c r="E12" s="2">
        <v>1.14466470394747</v>
      </c>
    </row>
    <row r="13" spans="1:5" x14ac:dyDescent="0.25">
      <c r="A13" s="2" t="s">
        <v>85</v>
      </c>
      <c r="B13" s="2" t="s">
        <v>86</v>
      </c>
      <c r="C13" s="2">
        <v>7.8734876652524397</v>
      </c>
      <c r="D13" s="2">
        <v>10.173221382537299</v>
      </c>
      <c r="E13" s="2">
        <v>1.2920857712693401</v>
      </c>
    </row>
    <row r="14" spans="1:5" x14ac:dyDescent="0.25">
      <c r="A14" s="2" t="s">
        <v>87</v>
      </c>
      <c r="B14" s="2" t="s">
        <v>88</v>
      </c>
      <c r="C14" s="2">
        <v>8.97009804825597</v>
      </c>
      <c r="D14" s="2">
        <v>10.5222336007048</v>
      </c>
      <c r="E14" s="2">
        <v>1.1730344020877901</v>
      </c>
    </row>
    <row r="15" spans="1:5" x14ac:dyDescent="0.25">
      <c r="A15" s="2" t="s">
        <v>89</v>
      </c>
      <c r="B15" s="2" t="s">
        <v>90</v>
      </c>
      <c r="C15" s="2">
        <v>9.1499444034517801</v>
      </c>
      <c r="D15" s="2">
        <v>10.5548916458098</v>
      </c>
      <c r="E15" s="2">
        <v>1.1535470796771199</v>
      </c>
    </row>
    <row r="16" spans="1:5" x14ac:dyDescent="0.25">
      <c r="A16" s="2" t="s">
        <v>91</v>
      </c>
      <c r="B16" s="2" t="s">
        <v>92</v>
      </c>
      <c r="C16" s="2">
        <v>9.0490667521780903</v>
      </c>
      <c r="D16" s="2">
        <v>9.7211284752901896</v>
      </c>
      <c r="E16" s="2">
        <v>1.07426862255716</v>
      </c>
    </row>
    <row r="17" spans="1:5" x14ac:dyDescent="0.25">
      <c r="A17" s="2" t="s">
        <v>93</v>
      </c>
      <c r="B17" s="2" t="s">
        <v>94</v>
      </c>
      <c r="C17" s="2">
        <v>9.2779898555187703</v>
      </c>
      <c r="D17" s="2">
        <v>10.4454529270748</v>
      </c>
      <c r="E17" s="2">
        <v>1.1258314667009</v>
      </c>
    </row>
    <row r="18" spans="1:5" x14ac:dyDescent="0.25">
      <c r="A18" s="2" t="s">
        <v>95</v>
      </c>
      <c r="B18" s="2" t="s">
        <v>96</v>
      </c>
      <c r="C18" s="2">
        <v>8.92131036204335</v>
      </c>
      <c r="D18" s="2">
        <v>11.2921670979662</v>
      </c>
      <c r="E18" s="2">
        <v>1.2657520744945601</v>
      </c>
    </row>
    <row r="19" spans="1:5" x14ac:dyDescent="0.25">
      <c r="A19" s="2" t="s">
        <v>97</v>
      </c>
      <c r="B19" s="2" t="s">
        <v>98</v>
      </c>
      <c r="C19" s="2">
        <v>9.7404423379592906</v>
      </c>
      <c r="D19" s="2">
        <v>11.933977708692</v>
      </c>
      <c r="E19" s="2">
        <v>1.2251987429959199</v>
      </c>
    </row>
    <row r="20" spans="1:5" x14ac:dyDescent="0.25">
      <c r="A20" s="2" t="s">
        <v>376</v>
      </c>
      <c r="B20" s="2" t="s">
        <v>99</v>
      </c>
      <c r="C20" s="2">
        <v>8.8114440385089399</v>
      </c>
      <c r="D20" s="2">
        <v>9.1283096934186094</v>
      </c>
      <c r="E20" s="2">
        <v>1.03596069537806</v>
      </c>
    </row>
    <row r="21" spans="1:5" x14ac:dyDescent="0.25">
      <c r="A21" s="2" t="s">
        <v>100</v>
      </c>
      <c r="B21" s="2" t="s">
        <v>101</v>
      </c>
      <c r="C21" s="2">
        <v>9.6988960755724598</v>
      </c>
      <c r="D21" s="2">
        <v>11.3140980110187</v>
      </c>
      <c r="E21" s="2">
        <v>1.16653461619351</v>
      </c>
    </row>
    <row r="22" spans="1:5" x14ac:dyDescent="0.25">
      <c r="A22" s="2" t="s">
        <v>102</v>
      </c>
      <c r="B22" s="2" t="s">
        <v>103</v>
      </c>
      <c r="C22" s="2">
        <v>9.4798338809758107</v>
      </c>
      <c r="D22" s="2">
        <v>11.150707828128599</v>
      </c>
      <c r="E22" s="2">
        <v>1.1762556146164</v>
      </c>
    </row>
    <row r="23" spans="1:5" x14ac:dyDescent="0.25">
      <c r="A23" s="2" t="s">
        <v>104</v>
      </c>
      <c r="B23" s="2" t="s">
        <v>105</v>
      </c>
      <c r="C23" s="2">
        <v>9.5022199483758296</v>
      </c>
      <c r="D23" s="2">
        <v>10.7815548912226</v>
      </c>
      <c r="E23" s="2">
        <v>1.1346353746595199</v>
      </c>
    </row>
    <row r="24" spans="1:5" x14ac:dyDescent="0.25">
      <c r="A24" s="2" t="s">
        <v>106</v>
      </c>
      <c r="B24" s="2" t="s">
        <v>107</v>
      </c>
      <c r="C24" s="2">
        <v>9.4988944508125606</v>
      </c>
      <c r="D24" s="2">
        <v>9.2179945538302803</v>
      </c>
      <c r="E24" s="2">
        <v>0.97042814840854996</v>
      </c>
    </row>
    <row r="25" spans="1:5" x14ac:dyDescent="0.25">
      <c r="A25" s="2" t="s">
        <v>108</v>
      </c>
      <c r="B25" s="2" t="s">
        <v>109</v>
      </c>
      <c r="C25" s="2">
        <v>9.8588184211956502</v>
      </c>
      <c r="D25" s="2">
        <v>10.0492323081344</v>
      </c>
      <c r="E25" s="2">
        <v>1.0193140677517101</v>
      </c>
    </row>
    <row r="26" spans="1:5" x14ac:dyDescent="0.25">
      <c r="A26" s="2" t="s">
        <v>110</v>
      </c>
      <c r="B26" s="2" t="s">
        <v>111</v>
      </c>
      <c r="C26" s="2">
        <v>8.9033574057757594</v>
      </c>
      <c r="D26" s="2">
        <v>9.2428456811004995</v>
      </c>
      <c r="E26" s="2">
        <v>1.03813036586676</v>
      </c>
    </row>
    <row r="27" spans="1:5" x14ac:dyDescent="0.25">
      <c r="A27" s="2" t="s">
        <v>377</v>
      </c>
      <c r="B27" s="2" t="s">
        <v>112</v>
      </c>
      <c r="C27" s="2">
        <v>9.2143865518597607</v>
      </c>
      <c r="D27" s="2">
        <v>10.755156401135199</v>
      </c>
      <c r="E27" s="2">
        <v>1.1672135025596999</v>
      </c>
    </row>
    <row r="28" spans="1:5" x14ac:dyDescent="0.25">
      <c r="A28" s="2" t="s">
        <v>113</v>
      </c>
      <c r="B28" s="2" t="s">
        <v>114</v>
      </c>
      <c r="C28" s="2">
        <v>8.7186199813969107</v>
      </c>
      <c r="D28" s="2">
        <v>6.4845225451570503</v>
      </c>
      <c r="E28" s="2">
        <v>0.74375561258469802</v>
      </c>
    </row>
    <row r="29" spans="1:5" x14ac:dyDescent="0.25">
      <c r="A29" s="2" t="s">
        <v>115</v>
      </c>
      <c r="B29" s="2" t="s">
        <v>116</v>
      </c>
      <c r="C29" s="2">
        <v>8.8179003930086299</v>
      </c>
      <c r="D29" s="2">
        <v>9.3592336692641496</v>
      </c>
      <c r="E29" s="2">
        <v>1.0613902688994701</v>
      </c>
    </row>
    <row r="30" spans="1:5" x14ac:dyDescent="0.25">
      <c r="A30" s="2" t="s">
        <v>117</v>
      </c>
      <c r="B30" s="2" t="s">
        <v>118</v>
      </c>
      <c r="C30" s="2">
        <v>8.8947505833766591</v>
      </c>
      <c r="D30" s="2">
        <v>7.10945791400363</v>
      </c>
      <c r="E30" s="2">
        <v>0.79928693304682996</v>
      </c>
    </row>
    <row r="31" spans="1:5" x14ac:dyDescent="0.25">
      <c r="A31" s="2" t="s">
        <v>119</v>
      </c>
      <c r="B31" s="2" t="s">
        <v>120</v>
      </c>
      <c r="C31" s="2">
        <v>9.1858523878059195</v>
      </c>
      <c r="D31" s="2">
        <v>7.8092318557401201</v>
      </c>
      <c r="E31" s="2">
        <v>0.85013687636726598</v>
      </c>
    </row>
    <row r="32" spans="1:5" x14ac:dyDescent="0.25">
      <c r="A32" s="2" t="s">
        <v>121</v>
      </c>
      <c r="B32" s="2" t="s">
        <v>122</v>
      </c>
      <c r="C32" s="2">
        <v>9.6650537849763793</v>
      </c>
      <c r="D32" s="2">
        <v>8.5937590622720101</v>
      </c>
      <c r="E32" s="2">
        <v>0.88915791401289301</v>
      </c>
    </row>
    <row r="33" spans="1:5" x14ac:dyDescent="0.25">
      <c r="A33" s="2" t="s">
        <v>123</v>
      </c>
      <c r="B33" s="2" t="s">
        <v>124</v>
      </c>
      <c r="C33" s="2">
        <v>8.6580673085324804</v>
      </c>
      <c r="D33" s="2">
        <v>7.3084743504081704</v>
      </c>
      <c r="E33" s="2">
        <v>0.844123069268093</v>
      </c>
    </row>
    <row r="34" spans="1:5" x14ac:dyDescent="0.25">
      <c r="A34" s="2" t="s">
        <v>125</v>
      </c>
      <c r="B34" s="2" t="s">
        <v>126</v>
      </c>
      <c r="C34" s="2">
        <v>8.8187193436187403</v>
      </c>
      <c r="D34" s="2">
        <v>10.821137779788801</v>
      </c>
      <c r="E34" s="2">
        <v>1.2270645383015899</v>
      </c>
    </row>
    <row r="35" spans="1:5" x14ac:dyDescent="0.25">
      <c r="A35" s="2" t="s">
        <v>127</v>
      </c>
      <c r="B35" s="2" t="s">
        <v>128</v>
      </c>
      <c r="C35" s="2">
        <v>8.8090710268965804</v>
      </c>
      <c r="D35" s="2">
        <v>12.0782555257772</v>
      </c>
      <c r="E35" s="2">
        <v>1.37111569300541</v>
      </c>
    </row>
    <row r="36" spans="1:5" x14ac:dyDescent="0.25">
      <c r="A36" s="2" t="s">
        <v>129</v>
      </c>
      <c r="B36" s="2" t="s">
        <v>130</v>
      </c>
      <c r="C36" s="2">
        <v>9.7682840744255106</v>
      </c>
      <c r="D36" s="2">
        <v>11.672826636047899</v>
      </c>
      <c r="E36" s="2">
        <v>1.1949720695171699</v>
      </c>
    </row>
    <row r="37" spans="1:5" x14ac:dyDescent="0.25">
      <c r="A37" s="2" t="s">
        <v>131</v>
      </c>
      <c r="B37" s="2" t="s">
        <v>132</v>
      </c>
      <c r="C37" s="2">
        <v>8.1736134554630695</v>
      </c>
      <c r="D37" s="2">
        <v>9.2332235086385808</v>
      </c>
      <c r="E37" s="2">
        <v>1.1296378962559399</v>
      </c>
    </row>
    <row r="38" spans="1:5" x14ac:dyDescent="0.25">
      <c r="A38" s="2" t="s">
        <v>133</v>
      </c>
      <c r="B38" s="2" t="s">
        <v>134</v>
      </c>
      <c r="C38" s="2">
        <v>9.4022276199493007</v>
      </c>
      <c r="D38" s="2">
        <v>8.3567842100512806</v>
      </c>
      <c r="E38" s="2">
        <v>0.88880896611353699</v>
      </c>
    </row>
    <row r="39" spans="1:5" x14ac:dyDescent="0.25">
      <c r="A39" s="2" t="s">
        <v>135</v>
      </c>
      <c r="B39" s="2" t="s">
        <v>136</v>
      </c>
      <c r="C39" s="2">
        <v>9.6300299359316099</v>
      </c>
      <c r="D39" s="2">
        <v>6.2793317904297901</v>
      </c>
      <c r="E39" s="2">
        <v>0.65205734896008205</v>
      </c>
    </row>
    <row r="40" spans="1:5" x14ac:dyDescent="0.25">
      <c r="A40" s="2" t="s">
        <v>137</v>
      </c>
      <c r="B40" s="2" t="s">
        <v>138</v>
      </c>
      <c r="C40" s="2">
        <v>10.052319127757499</v>
      </c>
      <c r="D40" s="2">
        <v>9.2876259867679103</v>
      </c>
      <c r="E40" s="2">
        <v>0.92392868438905396</v>
      </c>
    </row>
    <row r="41" spans="1:5" x14ac:dyDescent="0.25">
      <c r="A41" s="2" t="s">
        <v>139</v>
      </c>
      <c r="B41" s="2" t="s">
        <v>140</v>
      </c>
      <c r="C41" s="2">
        <v>9.6522276902550193</v>
      </c>
      <c r="D41" s="2">
        <v>10.0600158013957</v>
      </c>
      <c r="E41" s="2">
        <v>1.0422480824351401</v>
      </c>
    </row>
    <row r="42" spans="1:5" x14ac:dyDescent="0.25">
      <c r="A42" s="2" t="s">
        <v>141</v>
      </c>
      <c r="B42" s="2" t="s">
        <v>142</v>
      </c>
      <c r="C42" s="2">
        <v>9.2928048197428694</v>
      </c>
      <c r="D42" s="2">
        <v>8.4718511189923902</v>
      </c>
      <c r="E42" s="2">
        <v>0.91165705977098199</v>
      </c>
    </row>
    <row r="43" spans="1:5" x14ac:dyDescent="0.25">
      <c r="A43" s="2" t="s">
        <v>143</v>
      </c>
      <c r="B43" s="2" t="s">
        <v>144</v>
      </c>
      <c r="C43" s="2">
        <v>9.4110538683283504</v>
      </c>
      <c r="D43" s="2">
        <v>10.9742204898092</v>
      </c>
      <c r="E43" s="2">
        <v>1.1660989984067001</v>
      </c>
    </row>
    <row r="44" spans="1:5" x14ac:dyDescent="0.25">
      <c r="A44" s="2" t="s">
        <v>145</v>
      </c>
      <c r="B44" s="2" t="s">
        <v>146</v>
      </c>
      <c r="C44" s="2">
        <v>9.5378905858285901</v>
      </c>
      <c r="D44" s="2">
        <v>11.550684793849999</v>
      </c>
      <c r="E44" s="2">
        <v>1.2110313795182399</v>
      </c>
    </row>
    <row r="45" spans="1:5" x14ac:dyDescent="0.25">
      <c r="A45" s="2" t="s">
        <v>147</v>
      </c>
      <c r="B45" s="2" t="s">
        <v>148</v>
      </c>
      <c r="C45" s="2">
        <v>8.25845578704884</v>
      </c>
      <c r="D45" s="2">
        <v>7.8527201204430002</v>
      </c>
      <c r="E45" s="2">
        <v>0.95087027441109195</v>
      </c>
    </row>
    <row r="46" spans="1:5" x14ac:dyDescent="0.25">
      <c r="A46" s="2" t="s">
        <v>149</v>
      </c>
      <c r="B46" s="2" t="s">
        <v>150</v>
      </c>
      <c r="C46" s="2">
        <v>8.8300040816965009</v>
      </c>
      <c r="D46" s="2">
        <v>8.5775922206136901</v>
      </c>
      <c r="E46" s="2">
        <v>0.97141429848191896</v>
      </c>
    </row>
    <row r="47" spans="1:5" x14ac:dyDescent="0.25">
      <c r="A47" s="2" t="s">
        <v>151</v>
      </c>
      <c r="B47" s="2" t="s">
        <v>152</v>
      </c>
      <c r="C47" s="2">
        <v>9.1292112052697103</v>
      </c>
      <c r="D47" s="2">
        <v>7.5453573918000298</v>
      </c>
      <c r="E47" s="2">
        <v>0.82650704668159902</v>
      </c>
    </row>
    <row r="48" spans="1:5" x14ac:dyDescent="0.25">
      <c r="A48" s="2" t="s">
        <v>153</v>
      </c>
      <c r="B48" s="2" t="s">
        <v>154</v>
      </c>
      <c r="C48" s="2">
        <v>9.5915924039360902</v>
      </c>
      <c r="D48" s="2">
        <v>10.8799350918191</v>
      </c>
      <c r="E48" s="2">
        <v>1.13431999960239</v>
      </c>
    </row>
    <row r="49" spans="1:5" x14ac:dyDescent="0.25">
      <c r="A49" s="2" t="s">
        <v>155</v>
      </c>
      <c r="B49" s="2" t="s">
        <v>156</v>
      </c>
      <c r="C49" s="2">
        <v>9.7162146348113492</v>
      </c>
      <c r="D49" s="2">
        <v>8.7394765041808995</v>
      </c>
      <c r="E49" s="2">
        <v>0.89947338883077099</v>
      </c>
    </row>
    <row r="50" spans="1:5" x14ac:dyDescent="0.25">
      <c r="A50" s="2" t="s">
        <v>157</v>
      </c>
      <c r="B50" s="2" t="s">
        <v>158</v>
      </c>
      <c r="C50" s="2">
        <v>9.0587255755311809</v>
      </c>
      <c r="D50" s="2">
        <v>9.3320751442467795</v>
      </c>
      <c r="E50" s="2">
        <v>1.0301752786787099</v>
      </c>
    </row>
    <row r="51" spans="1:5" x14ac:dyDescent="0.25">
      <c r="A51" s="2" t="s">
        <v>159</v>
      </c>
      <c r="B51" s="2" t="s">
        <v>160</v>
      </c>
      <c r="C51" s="2">
        <v>9.4035484674416896</v>
      </c>
      <c r="D51" s="2">
        <v>10.515008191938801</v>
      </c>
      <c r="E51" s="2">
        <v>1.11819577772639</v>
      </c>
    </row>
    <row r="52" spans="1:5" x14ac:dyDescent="0.25">
      <c r="A52" s="2" t="s">
        <v>161</v>
      </c>
      <c r="B52" s="2" t="s">
        <v>162</v>
      </c>
      <c r="C52" s="2">
        <v>9.0363889677658307</v>
      </c>
      <c r="D52" s="2">
        <v>7.34470294174373</v>
      </c>
      <c r="E52" s="2">
        <v>0.81279180964247999</v>
      </c>
    </row>
    <row r="53" spans="1:5" x14ac:dyDescent="0.25">
      <c r="A53" s="2" t="s">
        <v>163</v>
      </c>
      <c r="B53" s="2" t="s">
        <v>164</v>
      </c>
      <c r="C53" s="2">
        <v>10.0789310680257</v>
      </c>
      <c r="D53" s="2">
        <v>14.146004503184299</v>
      </c>
      <c r="E53" s="2">
        <v>1.40352229891332</v>
      </c>
    </row>
    <row r="54" spans="1:5" x14ac:dyDescent="0.25">
      <c r="A54" s="2" t="s">
        <v>165</v>
      </c>
      <c r="B54" s="2" t="s">
        <v>166</v>
      </c>
      <c r="C54" s="2">
        <v>9.2514337707394407</v>
      </c>
      <c r="D54" s="2">
        <v>8.3754572070570799</v>
      </c>
      <c r="E54" s="2">
        <v>0.905314507416903</v>
      </c>
    </row>
    <row r="55" spans="1:5" x14ac:dyDescent="0.25">
      <c r="A55" s="2" t="s">
        <v>167</v>
      </c>
      <c r="B55" s="2" t="s">
        <v>168</v>
      </c>
      <c r="C55" s="2">
        <v>9.7622224935648703</v>
      </c>
      <c r="D55" s="2">
        <v>11.0814417637775</v>
      </c>
      <c r="E55" s="2">
        <v>1.1351351366025799</v>
      </c>
    </row>
    <row r="56" spans="1:5" x14ac:dyDescent="0.25">
      <c r="A56" s="2" t="s">
        <v>169</v>
      </c>
      <c r="B56" s="2" t="s">
        <v>170</v>
      </c>
      <c r="C56" s="2">
        <v>9.1632553359622708</v>
      </c>
      <c r="D56" s="2">
        <v>10.322456261272601</v>
      </c>
      <c r="E56" s="2">
        <v>1.12650536111996</v>
      </c>
    </row>
    <row r="57" spans="1:5" x14ac:dyDescent="0.25">
      <c r="A57" s="2" t="s">
        <v>171</v>
      </c>
      <c r="B57" s="2" t="s">
        <v>172</v>
      </c>
      <c r="C57" s="2">
        <v>8.4200722774262893</v>
      </c>
      <c r="D57" s="2">
        <v>8.3850990320181999</v>
      </c>
      <c r="E57" s="2">
        <v>0.99584644356297902</v>
      </c>
    </row>
    <row r="58" spans="1:5" x14ac:dyDescent="0.25">
      <c r="A58" s="2" t="s">
        <v>173</v>
      </c>
      <c r="B58" s="2" t="s">
        <v>174</v>
      </c>
      <c r="C58" s="2">
        <v>8.88760665033743</v>
      </c>
      <c r="D58" s="2">
        <v>8.6802201698499992</v>
      </c>
      <c r="E58" s="2">
        <v>0.97666565492302104</v>
      </c>
    </row>
    <row r="59" spans="1:5" x14ac:dyDescent="0.25">
      <c r="A59" s="2" t="s">
        <v>175</v>
      </c>
      <c r="B59" s="2" t="s">
        <v>176</v>
      </c>
      <c r="C59" s="2">
        <v>9.82479552813016</v>
      </c>
      <c r="D59" s="2">
        <v>9.8029450658627102</v>
      </c>
      <c r="E59" s="2">
        <v>0.99777598809004298</v>
      </c>
    </row>
    <row r="60" spans="1:5" x14ac:dyDescent="0.25">
      <c r="A60" s="2" t="s">
        <v>177</v>
      </c>
      <c r="B60" s="2" t="s">
        <v>178</v>
      </c>
      <c r="C60" s="2">
        <v>8.5082144703458003</v>
      </c>
      <c r="D60" s="2">
        <v>8.5025549836906293</v>
      </c>
      <c r="E60" s="2">
        <v>0.999334820875179</v>
      </c>
    </row>
    <row r="61" spans="1:5" x14ac:dyDescent="0.25">
      <c r="A61" s="2" t="s">
        <v>179</v>
      </c>
      <c r="B61" s="2" t="s">
        <v>180</v>
      </c>
      <c r="C61" s="2">
        <v>9.0915830858746105</v>
      </c>
      <c r="D61" s="2">
        <v>11.0964923667277</v>
      </c>
      <c r="E61" s="2">
        <v>1.22052367139097</v>
      </c>
    </row>
    <row r="62" spans="1:5" x14ac:dyDescent="0.25">
      <c r="A62" s="2" t="s">
        <v>181</v>
      </c>
      <c r="B62" s="2" t="s">
        <v>182</v>
      </c>
      <c r="C62" s="2">
        <v>9.3306794183002193</v>
      </c>
      <c r="D62" s="2">
        <v>10.174652518028401</v>
      </c>
      <c r="E62" s="2">
        <v>1.09045140893737</v>
      </c>
    </row>
    <row r="63" spans="1:5" x14ac:dyDescent="0.25">
      <c r="A63" s="2" t="s">
        <v>183</v>
      </c>
      <c r="B63" s="2" t="s">
        <v>184</v>
      </c>
      <c r="C63" s="2">
        <v>8.8068788230592805</v>
      </c>
      <c r="D63" s="2">
        <v>8.6675416920880206</v>
      </c>
      <c r="E63" s="2">
        <v>0.98417860245715805</v>
      </c>
    </row>
    <row r="64" spans="1:5" x14ac:dyDescent="0.25">
      <c r="A64" s="2" t="s">
        <v>185</v>
      </c>
      <c r="B64" s="2" t="s">
        <v>186</v>
      </c>
      <c r="C64" s="2">
        <v>9.0900418823293094</v>
      </c>
      <c r="D64" s="2">
        <v>9.2905362808760898</v>
      </c>
      <c r="E64" s="2">
        <v>1.0220564878734499</v>
      </c>
    </row>
    <row r="65" spans="1:5" x14ac:dyDescent="0.25">
      <c r="A65" s="2" t="s">
        <v>187</v>
      </c>
      <c r="B65" s="2" t="s">
        <v>188</v>
      </c>
      <c r="C65" s="2">
        <v>7.8734500598519297</v>
      </c>
      <c r="D65" s="2">
        <v>9.4106798414633595</v>
      </c>
      <c r="E65" s="2">
        <v>1.1952422089332899</v>
      </c>
    </row>
    <row r="66" spans="1:5" x14ac:dyDescent="0.25">
      <c r="A66" s="2" t="s">
        <v>189</v>
      </c>
      <c r="B66" s="2" t="s">
        <v>190</v>
      </c>
      <c r="C66" s="2">
        <v>8.9242860432437894</v>
      </c>
      <c r="D66" s="2">
        <v>10.188348636148399</v>
      </c>
      <c r="E66" s="2">
        <v>1.14164299382376</v>
      </c>
    </row>
    <row r="67" spans="1:5" x14ac:dyDescent="0.25">
      <c r="A67" s="2" t="s">
        <v>191</v>
      </c>
      <c r="B67" s="2" t="s">
        <v>192</v>
      </c>
      <c r="C67" s="2">
        <v>8.8961314553470991</v>
      </c>
      <c r="D67" s="2">
        <v>9.1717447398245504</v>
      </c>
      <c r="E67" s="2">
        <v>1.0309812513294001</v>
      </c>
    </row>
    <row r="68" spans="1:5" x14ac:dyDescent="0.25">
      <c r="A68" s="2" t="s">
        <v>193</v>
      </c>
      <c r="B68" s="2" t="s">
        <v>194</v>
      </c>
      <c r="C68" s="2">
        <v>8.6177248356611909</v>
      </c>
      <c r="D68" s="2">
        <v>10.125222464131699</v>
      </c>
      <c r="E68" s="2">
        <v>1.1749298866253299</v>
      </c>
    </row>
    <row r="69" spans="1:5" x14ac:dyDescent="0.25">
      <c r="A69" s="2" t="s">
        <v>195</v>
      </c>
      <c r="B69" s="2" t="s">
        <v>196</v>
      </c>
      <c r="C69" s="2">
        <v>9.1805205887260506</v>
      </c>
      <c r="D69" s="2">
        <v>10.1058563362666</v>
      </c>
      <c r="E69" s="2">
        <v>1.1007933851460301</v>
      </c>
    </row>
    <row r="70" spans="1:5" x14ac:dyDescent="0.25">
      <c r="A70" s="2" t="s">
        <v>197</v>
      </c>
      <c r="B70" s="2" t="s">
        <v>198</v>
      </c>
      <c r="C70" s="2">
        <v>9.2381062052814507</v>
      </c>
      <c r="D70" s="2">
        <v>9.9636243039774595</v>
      </c>
      <c r="E70" s="2">
        <v>1.07853537105703</v>
      </c>
    </row>
    <row r="71" spans="1:5" x14ac:dyDescent="0.25">
      <c r="A71" s="2" t="s">
        <v>199</v>
      </c>
      <c r="B71" s="2" t="s">
        <v>200</v>
      </c>
      <c r="C71" s="2">
        <v>9.7200279613065508</v>
      </c>
      <c r="D71" s="2">
        <v>10.6642075665857</v>
      </c>
      <c r="E71" s="2">
        <v>1.09713754003978</v>
      </c>
    </row>
    <row r="72" spans="1:5" x14ac:dyDescent="0.25">
      <c r="A72" s="2" t="s">
        <v>201</v>
      </c>
      <c r="B72" s="2" t="s">
        <v>202</v>
      </c>
      <c r="C72" s="2">
        <v>9.6345831373470698</v>
      </c>
      <c r="D72" s="2">
        <v>10.3448284714823</v>
      </c>
      <c r="E72" s="2">
        <v>1.07371832532972</v>
      </c>
    </row>
    <row r="73" spans="1:5" x14ac:dyDescent="0.25">
      <c r="A73" s="2" t="s">
        <v>378</v>
      </c>
      <c r="B73" s="2" t="s">
        <v>203</v>
      </c>
      <c r="C73" s="2">
        <v>9.3521041152884692</v>
      </c>
      <c r="D73" s="2">
        <v>11.260458998234</v>
      </c>
      <c r="E73" s="2">
        <v>1.2040562058997899</v>
      </c>
    </row>
    <row r="74" spans="1:5" x14ac:dyDescent="0.25">
      <c r="A74" s="2" t="s">
        <v>204</v>
      </c>
      <c r="B74" s="2" t="s">
        <v>205</v>
      </c>
      <c r="C74" s="2">
        <v>9.9158286666164095</v>
      </c>
      <c r="D74" s="2">
        <v>11.557171641171101</v>
      </c>
      <c r="E74" s="2">
        <v>1.1655275650415999</v>
      </c>
    </row>
    <row r="75" spans="1:5" x14ac:dyDescent="0.25">
      <c r="A75" s="2" t="s">
        <v>206</v>
      </c>
      <c r="B75" s="2" t="s">
        <v>207</v>
      </c>
      <c r="C75" s="2">
        <v>8.8635786765329101</v>
      </c>
      <c r="D75" s="2">
        <v>10.5173923778709</v>
      </c>
      <c r="E75" s="2">
        <v>1.1865853242456801</v>
      </c>
    </row>
    <row r="76" spans="1:5" x14ac:dyDescent="0.25">
      <c r="A76" s="2" t="s">
        <v>208</v>
      </c>
      <c r="B76" s="2" t="s">
        <v>209</v>
      </c>
      <c r="C76" s="2">
        <v>9.0906482008984497</v>
      </c>
      <c r="D76" s="2">
        <v>10.735789483002</v>
      </c>
      <c r="E76" s="2">
        <v>1.18097073451164</v>
      </c>
    </row>
    <row r="77" spans="1:5" x14ac:dyDescent="0.25">
      <c r="A77" s="2" t="s">
        <v>210</v>
      </c>
      <c r="B77" s="2" t="s">
        <v>211</v>
      </c>
      <c r="C77" s="2">
        <v>9.8497012842193001</v>
      </c>
      <c r="D77" s="2">
        <v>10.1765434315513</v>
      </c>
      <c r="E77" s="2">
        <v>1.0331829502134899</v>
      </c>
    </row>
    <row r="78" spans="1:5" x14ac:dyDescent="0.25">
      <c r="A78" s="2" t="s">
        <v>212</v>
      </c>
      <c r="B78" s="2" t="s">
        <v>213</v>
      </c>
      <c r="C78" s="2">
        <v>9.63002091780446</v>
      </c>
      <c r="D78" s="2">
        <v>8.97376013903291</v>
      </c>
      <c r="E78" s="2">
        <v>0.93185261128994801</v>
      </c>
    </row>
    <row r="79" spans="1:5" x14ac:dyDescent="0.25">
      <c r="A79" s="2" t="s">
        <v>214</v>
      </c>
      <c r="B79" s="2" t="s">
        <v>215</v>
      </c>
      <c r="C79" s="2">
        <v>8.8613213084525704</v>
      </c>
      <c r="D79" s="2">
        <v>12.0997860160561</v>
      </c>
      <c r="E79" s="2">
        <v>1.36546070217705</v>
      </c>
    </row>
    <row r="80" spans="1:5" x14ac:dyDescent="0.25">
      <c r="A80" s="2" t="s">
        <v>216</v>
      </c>
      <c r="B80" s="2" t="s">
        <v>217</v>
      </c>
      <c r="C80" s="2">
        <v>9.60041138546638</v>
      </c>
      <c r="D80" s="2">
        <v>12.187789436737001</v>
      </c>
      <c r="E80" s="2">
        <v>1.2695069979175599</v>
      </c>
    </row>
    <row r="81" spans="1:5" x14ac:dyDescent="0.25">
      <c r="A81" s="2" t="s">
        <v>218</v>
      </c>
      <c r="B81" s="2" t="s">
        <v>219</v>
      </c>
      <c r="C81" s="2">
        <v>9.1301099588926409</v>
      </c>
      <c r="D81" s="2">
        <v>10.137397970300899</v>
      </c>
      <c r="E81" s="2">
        <v>1.11032594524529</v>
      </c>
    </row>
    <row r="82" spans="1:5" x14ac:dyDescent="0.25">
      <c r="A82" s="2" t="s">
        <v>220</v>
      </c>
      <c r="B82" s="2" t="s">
        <v>221</v>
      </c>
      <c r="C82" s="2">
        <v>9.2381894564432496</v>
      </c>
      <c r="D82" s="2">
        <v>7.0118001667030896</v>
      </c>
      <c r="E82" s="2">
        <v>0.75900155541978598</v>
      </c>
    </row>
    <row r="83" spans="1:5" x14ac:dyDescent="0.25">
      <c r="A83" s="2" t="s">
        <v>222</v>
      </c>
      <c r="B83" s="2" t="s">
        <v>223</v>
      </c>
      <c r="C83" s="2">
        <v>9.6634459069225596</v>
      </c>
      <c r="D83" s="2">
        <v>8.7153069008860804</v>
      </c>
      <c r="E83" s="2">
        <v>0.90188396404669002</v>
      </c>
    </row>
    <row r="84" spans="1:5" x14ac:dyDescent="0.25">
      <c r="A84" s="2" t="s">
        <v>224</v>
      </c>
      <c r="B84" s="2" t="s">
        <v>225</v>
      </c>
      <c r="C84" s="2">
        <v>9.5641710176175998</v>
      </c>
      <c r="D84" s="2">
        <v>10.8379202282624</v>
      </c>
      <c r="E84" s="2">
        <v>1.1331792591640699</v>
      </c>
    </row>
    <row r="85" spans="1:5" x14ac:dyDescent="0.25">
      <c r="A85" s="2" t="s">
        <v>226</v>
      </c>
      <c r="B85" s="2" t="s">
        <v>227</v>
      </c>
      <c r="C85" s="2">
        <v>9.0753319536583597</v>
      </c>
      <c r="D85" s="2">
        <v>8.9086711253086204</v>
      </c>
      <c r="E85" s="2">
        <v>0.98163584217075905</v>
      </c>
    </row>
    <row r="86" spans="1:5" x14ac:dyDescent="0.25">
      <c r="A86" s="2" t="s">
        <v>228</v>
      </c>
      <c r="B86" s="2" t="s">
        <v>229</v>
      </c>
      <c r="C86" s="2">
        <v>8.7063459551227496</v>
      </c>
      <c r="D86" s="2">
        <v>7.6751295606974201</v>
      </c>
      <c r="E86" s="2">
        <v>0.88155577555259401</v>
      </c>
    </row>
    <row r="87" spans="1:5" x14ac:dyDescent="0.25">
      <c r="A87" s="2" t="s">
        <v>230</v>
      </c>
      <c r="B87" s="2" t="s">
        <v>231</v>
      </c>
      <c r="C87" s="2">
        <v>10.365321060658999</v>
      </c>
      <c r="D87" s="2">
        <v>11.263228816671999</v>
      </c>
      <c r="E87" s="2">
        <v>1.0866261402573401</v>
      </c>
    </row>
    <row r="88" spans="1:5" x14ac:dyDescent="0.25">
      <c r="A88" s="2" t="s">
        <v>232</v>
      </c>
      <c r="B88" s="2" t="s">
        <v>233</v>
      </c>
      <c r="C88" s="2">
        <v>9.2357096984800808</v>
      </c>
      <c r="D88" s="2">
        <v>11.6114501903342</v>
      </c>
      <c r="E88" s="2">
        <v>1.2572342104088801</v>
      </c>
    </row>
    <row r="89" spans="1:5" x14ac:dyDescent="0.25">
      <c r="A89" s="2" t="s">
        <v>234</v>
      </c>
      <c r="B89" s="2" t="s">
        <v>235</v>
      </c>
      <c r="C89" s="2">
        <v>9.2890266114744602</v>
      </c>
      <c r="D89" s="2">
        <v>12.219728059309199</v>
      </c>
      <c r="E89" s="2">
        <v>1.3155014589165399</v>
      </c>
    </row>
    <row r="90" spans="1:5" x14ac:dyDescent="0.25">
      <c r="A90" s="2" t="s">
        <v>236</v>
      </c>
      <c r="B90" s="2" t="s">
        <v>237</v>
      </c>
      <c r="C90" s="2">
        <v>9.3374792717159902</v>
      </c>
      <c r="D90" s="2">
        <v>9.8216186087391506</v>
      </c>
      <c r="E90" s="2">
        <v>1.05184904008191</v>
      </c>
    </row>
    <row r="91" spans="1:5" x14ac:dyDescent="0.25">
      <c r="A91" s="2" t="s">
        <v>238</v>
      </c>
      <c r="B91" s="2" t="s">
        <v>239</v>
      </c>
      <c r="C91" s="2">
        <v>9.3799947522582698</v>
      </c>
      <c r="D91" s="2">
        <v>10.5086888181087</v>
      </c>
      <c r="E91" s="2">
        <v>1.12032992508644</v>
      </c>
    </row>
    <row r="92" spans="1:5" x14ac:dyDescent="0.25">
      <c r="A92" s="2" t="s">
        <v>240</v>
      </c>
      <c r="B92" s="2" t="s">
        <v>241</v>
      </c>
      <c r="C92" s="2">
        <v>8.5547051884473895</v>
      </c>
      <c r="D92" s="2">
        <v>11.5592317486505</v>
      </c>
      <c r="E92" s="2">
        <v>1.3512133374579101</v>
      </c>
    </row>
    <row r="93" spans="1:5" x14ac:dyDescent="0.25">
      <c r="A93" s="2" t="s">
        <v>242</v>
      </c>
      <c r="B93" s="2" t="s">
        <v>243</v>
      </c>
      <c r="C93" s="2">
        <v>8.8599368788689699</v>
      </c>
      <c r="D93" s="2">
        <v>8.8250486578701803</v>
      </c>
      <c r="E93" s="2">
        <v>0.99606224948599797</v>
      </c>
    </row>
    <row r="94" spans="1:5" x14ac:dyDescent="0.25">
      <c r="A94" s="2" t="s">
        <v>244</v>
      </c>
      <c r="B94" s="2" t="s">
        <v>245</v>
      </c>
      <c r="C94" s="2">
        <v>9.6002446266811692</v>
      </c>
      <c r="D94" s="2">
        <v>8.2521627283726602</v>
      </c>
      <c r="E94" s="2">
        <v>0.85957838047565005</v>
      </c>
    </row>
    <row r="95" spans="1:5" x14ac:dyDescent="0.25">
      <c r="A95" s="2" t="s">
        <v>246</v>
      </c>
      <c r="B95" s="2" t="s">
        <v>247</v>
      </c>
      <c r="C95" s="2">
        <v>8.67165803897419</v>
      </c>
      <c r="D95" s="2">
        <v>7.7873655836868396</v>
      </c>
      <c r="E95" s="2">
        <v>0.89802498538192399</v>
      </c>
    </row>
    <row r="96" spans="1:5" x14ac:dyDescent="0.25">
      <c r="A96" s="2" t="s">
        <v>248</v>
      </c>
      <c r="B96" s="2" t="s">
        <v>249</v>
      </c>
      <c r="C96" s="2">
        <v>9.2404553943009393</v>
      </c>
      <c r="D96" s="2">
        <v>6.5968721995680299</v>
      </c>
      <c r="E96" s="2">
        <v>0.71391202252181796</v>
      </c>
    </row>
    <row r="97" spans="1:5" x14ac:dyDescent="0.25">
      <c r="A97" s="2" t="s">
        <v>250</v>
      </c>
      <c r="B97" s="2" t="s">
        <v>251</v>
      </c>
      <c r="C97" s="2">
        <v>9.7422276914925199</v>
      </c>
      <c r="D97" s="2">
        <v>7.9863374350078598</v>
      </c>
      <c r="E97" s="2">
        <v>0.81976501554998504</v>
      </c>
    </row>
    <row r="98" spans="1:5" x14ac:dyDescent="0.25">
      <c r="A98" s="2" t="s">
        <v>252</v>
      </c>
      <c r="B98" s="2" t="s">
        <v>253</v>
      </c>
      <c r="C98" s="2">
        <v>8.7211739956336292</v>
      </c>
      <c r="D98" s="2">
        <v>6.7784197036268399</v>
      </c>
      <c r="E98" s="2">
        <v>0.77723706774117196</v>
      </c>
    </row>
    <row r="99" spans="1:5" x14ac:dyDescent="0.25">
      <c r="A99" s="2" t="s">
        <v>254</v>
      </c>
      <c r="B99" s="2" t="s">
        <v>255</v>
      </c>
      <c r="C99" s="2">
        <v>8.6131321178921603</v>
      </c>
      <c r="D99" s="2">
        <v>11.921596841427601</v>
      </c>
      <c r="E99" s="2">
        <v>1.38411865489242</v>
      </c>
    </row>
    <row r="100" spans="1:5" x14ac:dyDescent="0.25">
      <c r="A100" s="2" t="s">
        <v>256</v>
      </c>
      <c r="B100" s="2" t="s">
        <v>257</v>
      </c>
      <c r="C100" s="2">
        <v>9.9631870969383201</v>
      </c>
      <c r="D100" s="2">
        <v>11.921925534156999</v>
      </c>
      <c r="E100" s="2">
        <v>1.1965975764743599</v>
      </c>
    </row>
    <row r="101" spans="1:5" x14ac:dyDescent="0.25">
      <c r="A101" s="2" t="s">
        <v>258</v>
      </c>
      <c r="B101" s="2" t="s">
        <v>259</v>
      </c>
      <c r="C101" s="2">
        <v>8.7863878489672604</v>
      </c>
      <c r="D101" s="2">
        <v>10.741654654325</v>
      </c>
      <c r="E101" s="2">
        <v>1.2225336325880001</v>
      </c>
    </row>
    <row r="102" spans="1:5" x14ac:dyDescent="0.25">
      <c r="A102" s="2" t="s">
        <v>260</v>
      </c>
      <c r="B102" s="2" t="s">
        <v>261</v>
      </c>
      <c r="C102" s="2">
        <v>8.6286875502947709</v>
      </c>
      <c r="D102" s="2">
        <v>8.7327310057829504</v>
      </c>
      <c r="E102" s="2">
        <v>1.0120578540921501</v>
      </c>
    </row>
    <row r="103" spans="1:5" x14ac:dyDescent="0.25">
      <c r="A103" s="2" t="s">
        <v>262</v>
      </c>
      <c r="B103" s="2" t="s">
        <v>263</v>
      </c>
      <c r="C103" s="2">
        <v>9.5814148753437909</v>
      </c>
      <c r="D103" s="2">
        <v>9.5324924585649899</v>
      </c>
      <c r="E103" s="2">
        <v>0.99489403001380405</v>
      </c>
    </row>
    <row r="104" spans="1:5" x14ac:dyDescent="0.25">
      <c r="A104" s="2" t="s">
        <v>264</v>
      </c>
      <c r="B104" s="2" t="s">
        <v>265</v>
      </c>
      <c r="C104" s="2">
        <v>9.1444545099666996</v>
      </c>
      <c r="D104" s="2">
        <v>9.9522731456967097</v>
      </c>
      <c r="E104" s="2">
        <v>1.0883397292697501</v>
      </c>
    </row>
    <row r="105" spans="1:5" x14ac:dyDescent="0.25">
      <c r="A105" s="2" t="s">
        <v>266</v>
      </c>
      <c r="B105" s="2" t="s">
        <v>267</v>
      </c>
      <c r="C105" s="2">
        <v>8.3107314903569804</v>
      </c>
      <c r="D105" s="2">
        <v>7.4703523679355603</v>
      </c>
      <c r="E105" s="2">
        <v>0.898880246173695</v>
      </c>
    </row>
    <row r="106" spans="1:5" x14ac:dyDescent="0.25">
      <c r="A106" s="2" t="s">
        <v>268</v>
      </c>
      <c r="B106" s="2" t="s">
        <v>269</v>
      </c>
      <c r="C106" s="2">
        <v>8.3380297608946901</v>
      </c>
      <c r="D106" s="2">
        <v>8.1171122171291206</v>
      </c>
      <c r="E106" s="2">
        <v>0.97350482666760496</v>
      </c>
    </row>
    <row r="107" spans="1:5" x14ac:dyDescent="0.25">
      <c r="A107" s="2" t="s">
        <v>270</v>
      </c>
      <c r="B107" s="2" t="s">
        <v>271</v>
      </c>
      <c r="C107" s="2">
        <v>9.4516511507929604</v>
      </c>
      <c r="D107" s="2">
        <v>10.783411720048599</v>
      </c>
      <c r="E107" s="2">
        <v>1.1409024251962501</v>
      </c>
    </row>
    <row r="108" spans="1:5" x14ac:dyDescent="0.25">
      <c r="A108" s="2" t="s">
        <v>272</v>
      </c>
      <c r="B108" s="2" t="s">
        <v>273</v>
      </c>
      <c r="C108" s="2">
        <v>9.4268376590647804</v>
      </c>
      <c r="D108" s="2">
        <v>10.325126907437999</v>
      </c>
      <c r="E108" s="2">
        <v>1.09529062458283</v>
      </c>
    </row>
    <row r="109" spans="1:5" x14ac:dyDescent="0.25">
      <c r="A109" s="2" t="s">
        <v>274</v>
      </c>
      <c r="B109" s="2" t="s">
        <v>275</v>
      </c>
      <c r="C109" s="2">
        <v>8.8203663260118397</v>
      </c>
      <c r="D109" s="2">
        <v>10.669460471117601</v>
      </c>
      <c r="E109" s="2">
        <v>1.2096391551961601</v>
      </c>
    </row>
    <row r="110" spans="1:5" x14ac:dyDescent="0.25">
      <c r="A110" s="2" t="s">
        <v>276</v>
      </c>
      <c r="B110" s="2" t="s">
        <v>277</v>
      </c>
      <c r="C110" s="2">
        <v>8.7752916359609596</v>
      </c>
      <c r="D110" s="2">
        <v>12.0406706466914</v>
      </c>
      <c r="E110" s="2">
        <v>1.37211059713947</v>
      </c>
    </row>
    <row r="111" spans="1:5" x14ac:dyDescent="0.25">
      <c r="A111" s="2" t="s">
        <v>278</v>
      </c>
      <c r="B111" s="2" t="s">
        <v>279</v>
      </c>
      <c r="C111" s="2">
        <v>8.3495989808876097</v>
      </c>
      <c r="D111" s="2">
        <v>11.3493142047222</v>
      </c>
      <c r="E111" s="2">
        <v>1.3592645863233701</v>
      </c>
    </row>
    <row r="112" spans="1:5" x14ac:dyDescent="0.25">
      <c r="A112" s="2" t="s">
        <v>280</v>
      </c>
      <c r="B112" s="2" t="s">
        <v>281</v>
      </c>
      <c r="C112" s="2">
        <v>9.7176465572565096</v>
      </c>
      <c r="D112" s="2">
        <v>12.452222575378601</v>
      </c>
      <c r="E112" s="2">
        <v>1.2814031156628201</v>
      </c>
    </row>
    <row r="113" spans="1:5" x14ac:dyDescent="0.25">
      <c r="A113" s="2" t="s">
        <v>282</v>
      </c>
      <c r="B113" s="2" t="s">
        <v>283</v>
      </c>
      <c r="C113" s="2">
        <v>9.5236157865915292</v>
      </c>
      <c r="D113" s="2">
        <v>12.214009701488401</v>
      </c>
      <c r="E113" s="2">
        <v>1.28249710773556</v>
      </c>
    </row>
    <row r="114" spans="1:5" x14ac:dyDescent="0.25">
      <c r="A114" s="2" t="s">
        <v>284</v>
      </c>
      <c r="B114" s="2" t="s">
        <v>285</v>
      </c>
      <c r="C114" s="2">
        <v>9.1485783136324006</v>
      </c>
      <c r="D114" s="2">
        <v>12.631287086340899</v>
      </c>
      <c r="E114" s="2">
        <v>1.3806830584287499</v>
      </c>
    </row>
    <row r="115" spans="1:5" x14ac:dyDescent="0.25">
      <c r="A115" s="2" t="s">
        <v>286</v>
      </c>
      <c r="B115" s="2" t="s">
        <v>287</v>
      </c>
      <c r="C115" s="2">
        <v>8.3748862189929696</v>
      </c>
      <c r="D115" s="2">
        <v>11.6113346930132</v>
      </c>
      <c r="E115" s="2">
        <v>1.38644685902484</v>
      </c>
    </row>
    <row r="116" spans="1:5" x14ac:dyDescent="0.25">
      <c r="A116" s="2" t="s">
        <v>288</v>
      </c>
      <c r="B116" s="2" t="s">
        <v>289</v>
      </c>
      <c r="C116" s="2">
        <v>8.5382406713885199</v>
      </c>
      <c r="D116" s="2">
        <v>10.7448208346895</v>
      </c>
      <c r="E116" s="2">
        <v>1.2584349924329501</v>
      </c>
    </row>
    <row r="117" spans="1:5" x14ac:dyDescent="0.25">
      <c r="A117" s="2" t="s">
        <v>290</v>
      </c>
      <c r="B117" s="2" t="s">
        <v>291</v>
      </c>
      <c r="C117" s="2">
        <v>8.4654645836770506</v>
      </c>
      <c r="D117" s="2">
        <v>10.0899382321799</v>
      </c>
      <c r="E117" s="2">
        <v>1.1918942111736099</v>
      </c>
    </row>
    <row r="118" spans="1:5" x14ac:dyDescent="0.25">
      <c r="A118" s="2" t="s">
        <v>292</v>
      </c>
      <c r="B118" s="2" t="s">
        <v>293</v>
      </c>
      <c r="C118" s="2">
        <v>9.5508571313679802</v>
      </c>
      <c r="D118" s="2">
        <v>9.80690013351545</v>
      </c>
      <c r="E118" s="2">
        <v>1.0268083794601599</v>
      </c>
    </row>
    <row r="119" spans="1:5" x14ac:dyDescent="0.25">
      <c r="A119" s="2" t="s">
        <v>294</v>
      </c>
      <c r="B119" s="2" t="s">
        <v>295</v>
      </c>
      <c r="C119" s="2">
        <v>8.5011936073470693</v>
      </c>
      <c r="D119" s="2">
        <v>9.7090003872024901</v>
      </c>
      <c r="E119" s="2">
        <v>1.1420749644863499</v>
      </c>
    </row>
    <row r="120" spans="1:5" x14ac:dyDescent="0.25">
      <c r="A120" s="2" t="s">
        <v>296</v>
      </c>
      <c r="B120" s="2" t="s">
        <v>297</v>
      </c>
      <c r="C120" s="2">
        <v>9.0088525552449497</v>
      </c>
      <c r="D120" s="2">
        <v>8.9797509675350504</v>
      </c>
      <c r="E120" s="2">
        <v>0.99676966766506203</v>
      </c>
    </row>
    <row r="121" spans="1:5" x14ac:dyDescent="0.25">
      <c r="A121" s="2" t="s">
        <v>298</v>
      </c>
      <c r="B121" s="2" t="s">
        <v>299</v>
      </c>
      <c r="C121" s="2">
        <v>8.7628034072450802</v>
      </c>
      <c r="D121" s="2">
        <v>6.9992324996542798</v>
      </c>
      <c r="E121" s="2">
        <v>0.79874352697075501</v>
      </c>
    </row>
    <row r="122" spans="1:5" x14ac:dyDescent="0.25">
      <c r="A122" s="2" t="s">
        <v>300</v>
      </c>
      <c r="B122" s="2" t="s">
        <v>301</v>
      </c>
      <c r="C122" s="2">
        <v>8.9201030626342099</v>
      </c>
      <c r="D122" s="2">
        <v>8.0961159677600403</v>
      </c>
      <c r="E122" s="2">
        <v>0.90762583244964901</v>
      </c>
    </row>
    <row r="123" spans="1:5" x14ac:dyDescent="0.25">
      <c r="A123" s="2" t="s">
        <v>302</v>
      </c>
      <c r="B123" s="2" t="s">
        <v>303</v>
      </c>
      <c r="C123" s="2">
        <v>8.7278521927171102</v>
      </c>
      <c r="D123" s="2">
        <v>11.4297758631064</v>
      </c>
      <c r="E123" s="2">
        <v>1.30957486569764</v>
      </c>
    </row>
    <row r="124" spans="1:5" x14ac:dyDescent="0.25">
      <c r="A124" s="2" t="s">
        <v>304</v>
      </c>
      <c r="B124" s="2" t="s">
        <v>305</v>
      </c>
      <c r="C124" s="2">
        <v>9.1176328853579403</v>
      </c>
      <c r="D124" s="2">
        <v>9.8545826094193192</v>
      </c>
      <c r="E124" s="2">
        <v>1.08082686957542</v>
      </c>
    </row>
    <row r="125" spans="1:5" x14ac:dyDescent="0.25">
      <c r="A125" s="2" t="s">
        <v>306</v>
      </c>
      <c r="B125" s="2" t="s">
        <v>307</v>
      </c>
      <c r="C125" s="2">
        <v>9.5392011685167901</v>
      </c>
      <c r="D125" s="2">
        <v>13.9211722482169</v>
      </c>
      <c r="E125" s="2">
        <v>1.4593645738557599</v>
      </c>
    </row>
    <row r="126" spans="1:5" x14ac:dyDescent="0.25">
      <c r="A126" s="2" t="s">
        <v>308</v>
      </c>
      <c r="B126" s="2" t="s">
        <v>309</v>
      </c>
      <c r="C126" s="2">
        <v>9.3759233772023904</v>
      </c>
      <c r="D126" s="2">
        <v>13.0976134769559</v>
      </c>
      <c r="E126" s="2">
        <v>1.39694118115372</v>
      </c>
    </row>
    <row r="127" spans="1:5" x14ac:dyDescent="0.25">
      <c r="A127" s="2" t="s">
        <v>310</v>
      </c>
      <c r="B127" s="2" t="s">
        <v>311</v>
      </c>
      <c r="C127" s="2">
        <v>8.1815097524125999</v>
      </c>
      <c r="D127" s="2">
        <v>9.6265092321952803</v>
      </c>
      <c r="E127" s="2">
        <v>1.1766177054738101</v>
      </c>
    </row>
    <row r="128" spans="1:5" x14ac:dyDescent="0.25">
      <c r="A128" s="2" t="s">
        <v>312</v>
      </c>
      <c r="B128" s="2" t="s">
        <v>313</v>
      </c>
      <c r="C128" s="2">
        <v>9.0175361731774704</v>
      </c>
      <c r="D128" s="2">
        <v>8.6938888321780308</v>
      </c>
      <c r="E128" s="2">
        <v>0.96410911641673003</v>
      </c>
    </row>
    <row r="129" spans="1:5" x14ac:dyDescent="0.25">
      <c r="A129" s="2" t="s">
        <v>314</v>
      </c>
      <c r="B129" s="2" t="s">
        <v>315</v>
      </c>
      <c r="C129" s="2">
        <v>9.6143088665736602</v>
      </c>
      <c r="D129" s="2">
        <v>8.8305822475607005</v>
      </c>
      <c r="E129" s="2">
        <v>0.91848331170868003</v>
      </c>
    </row>
    <row r="130" spans="1:5" x14ac:dyDescent="0.25">
      <c r="A130" s="2" t="s">
        <v>316</v>
      </c>
      <c r="B130" s="2" t="s">
        <v>317</v>
      </c>
      <c r="C130" s="2">
        <v>9.1967313431831208</v>
      </c>
      <c r="D130" s="2">
        <v>7.5890595940597203</v>
      </c>
      <c r="E130" s="2">
        <v>0.82519096305721096</v>
      </c>
    </row>
    <row r="131" spans="1:5" x14ac:dyDescent="0.25">
      <c r="A131" s="2" t="s">
        <v>318</v>
      </c>
      <c r="B131" s="2" t="s">
        <v>319</v>
      </c>
      <c r="C131" s="2">
        <v>8.5300974053609</v>
      </c>
      <c r="D131" s="2">
        <v>7.6545082559356699</v>
      </c>
      <c r="E131" s="2">
        <v>0.89735297174039896</v>
      </c>
    </row>
    <row r="132" spans="1:5" x14ac:dyDescent="0.25">
      <c r="A132" s="2" t="s">
        <v>320</v>
      </c>
      <c r="B132" s="2" t="s">
        <v>321</v>
      </c>
      <c r="C132" s="2">
        <v>8.1489667980937206</v>
      </c>
      <c r="D132" s="2">
        <v>7.0813311144778099</v>
      </c>
      <c r="E132" s="2">
        <v>0.86898514743419197</v>
      </c>
    </row>
    <row r="133" spans="1:5" x14ac:dyDescent="0.25">
      <c r="A133" s="2" t="s">
        <v>322</v>
      </c>
      <c r="B133" s="2" t="s">
        <v>323</v>
      </c>
      <c r="C133" s="2">
        <v>9.4553664877918493</v>
      </c>
      <c r="D133" s="2">
        <v>9.1526072851235902</v>
      </c>
      <c r="E133" s="2">
        <v>0.96798017262904001</v>
      </c>
    </row>
    <row r="134" spans="1:5" x14ac:dyDescent="0.25">
      <c r="A134" s="2" t="s">
        <v>324</v>
      </c>
      <c r="B134" s="2" t="s">
        <v>325</v>
      </c>
      <c r="C134" s="2">
        <v>9.0128235058900401</v>
      </c>
      <c r="D134" s="2">
        <v>9.1015778815001003</v>
      </c>
      <c r="E134" s="2">
        <v>1.0098475661430699</v>
      </c>
    </row>
    <row r="135" spans="1:5" x14ac:dyDescent="0.25">
      <c r="A135" s="2" t="s">
        <v>326</v>
      </c>
      <c r="B135" s="2" t="s">
        <v>327</v>
      </c>
      <c r="C135" s="2">
        <v>9.7134887869622002</v>
      </c>
      <c r="D135" s="2">
        <v>9.7825224929382308</v>
      </c>
      <c r="E135" s="2">
        <v>1.00710699394317</v>
      </c>
    </row>
    <row r="136" spans="1:5" x14ac:dyDescent="0.25">
      <c r="A136" s="2" t="s">
        <v>328</v>
      </c>
      <c r="B136" s="2" t="s">
        <v>329</v>
      </c>
      <c r="C136" s="2">
        <v>8.9198638716445906</v>
      </c>
      <c r="D136" s="2">
        <v>7.4807387485646704</v>
      </c>
      <c r="E136" s="2">
        <v>0.83866064058950895</v>
      </c>
    </row>
    <row r="137" spans="1:5" x14ac:dyDescent="0.25">
      <c r="A137" s="2" t="s">
        <v>330</v>
      </c>
      <c r="B137" s="2" t="s">
        <v>331</v>
      </c>
      <c r="C137" s="2">
        <v>8.8016019327526607</v>
      </c>
      <c r="D137" s="2">
        <v>8.0864694509535404</v>
      </c>
      <c r="E137" s="2">
        <v>0.91874973587047204</v>
      </c>
    </row>
    <row r="138" spans="1:5" x14ac:dyDescent="0.25">
      <c r="A138" s="10" t="s">
        <v>379</v>
      </c>
    </row>
    <row r="139" spans="1:5" x14ac:dyDescent="0.25">
      <c r="A139" s="11" t="s">
        <v>380</v>
      </c>
      <c r="B139" s="12"/>
      <c r="C139" s="12"/>
      <c r="D139" s="12"/>
      <c r="E139" s="12"/>
    </row>
    <row r="140" spans="1:5" ht="30.75" customHeight="1" x14ac:dyDescent="0.25">
      <c r="A140" s="11" t="s">
        <v>382</v>
      </c>
      <c r="B140" s="12"/>
      <c r="C140" s="12"/>
      <c r="D140" s="12"/>
      <c r="E140" s="12"/>
    </row>
  </sheetData>
  <mergeCells count="2">
    <mergeCell ref="A139:E139"/>
    <mergeCell ref="A140:E140"/>
  </mergeCells>
  <phoneticPr fontId="1" type="noConversion"/>
  <pageMargins left="0.7" right="0.7" top="0.75" bottom="0.75" header="0.3" footer="0.3"/>
  <pageSetup paperSize="9"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57"/>
  <sheetViews>
    <sheetView topLeftCell="A50" workbookViewId="0">
      <selection activeCell="B63" sqref="B63"/>
    </sheetView>
  </sheetViews>
  <sheetFormatPr defaultRowHeight="15" x14ac:dyDescent="0.25"/>
  <cols>
    <col min="1" max="1" width="9.875" style="1" customWidth="1"/>
    <col min="2" max="2" width="30.25" style="1" customWidth="1"/>
    <col min="3" max="3" width="13" style="1" customWidth="1"/>
    <col min="4" max="4" width="14.125" style="1" customWidth="1"/>
    <col min="5" max="5" width="17.5" style="1" customWidth="1"/>
    <col min="6" max="6" width="18.375" style="1" customWidth="1"/>
    <col min="7" max="7" width="22" style="1" customWidth="1"/>
    <col min="8" max="16384" width="9" style="1"/>
  </cols>
  <sheetData>
    <row r="1" spans="1:7" x14ac:dyDescent="0.25">
      <c r="A1" s="3" t="s">
        <v>370</v>
      </c>
      <c r="B1" s="3" t="s">
        <v>366</v>
      </c>
      <c r="C1" s="3" t="s">
        <v>368</v>
      </c>
      <c r="D1" s="3" t="s">
        <v>369</v>
      </c>
      <c r="E1" s="4" t="s">
        <v>367</v>
      </c>
      <c r="F1" s="4" t="s">
        <v>371</v>
      </c>
      <c r="G1" s="4" t="s">
        <v>61</v>
      </c>
    </row>
    <row r="2" spans="1:7" x14ac:dyDescent="0.25">
      <c r="A2" s="5" t="s">
        <v>9</v>
      </c>
      <c r="B2" s="13" t="s">
        <v>309</v>
      </c>
      <c r="C2" s="7">
        <v>9.3759233772023904</v>
      </c>
      <c r="D2" s="7">
        <v>13.0976134769559</v>
      </c>
      <c r="E2" s="7">
        <f t="shared" ref="E2:E33" si="0">D2/C2</f>
        <v>1.3969411811537218</v>
      </c>
      <c r="F2" s="7">
        <f>E2-1</f>
        <v>0.39694118115372179</v>
      </c>
      <c r="G2" s="13" t="s">
        <v>56</v>
      </c>
    </row>
    <row r="3" spans="1:7" x14ac:dyDescent="0.25">
      <c r="A3" s="5" t="s">
        <v>10</v>
      </c>
      <c r="B3" s="13" t="s">
        <v>339</v>
      </c>
      <c r="C3" s="7">
        <v>9.3521041152884692</v>
      </c>
      <c r="D3" s="7">
        <v>12.0997860160561</v>
      </c>
      <c r="E3" s="7">
        <f t="shared" si="0"/>
        <v>1.2938036047177688</v>
      </c>
      <c r="F3" s="7">
        <f t="shared" ref="F3:F55" si="1">E3-1</f>
        <v>0.29380360471776878</v>
      </c>
      <c r="G3" s="13" t="s">
        <v>56</v>
      </c>
    </row>
    <row r="4" spans="1:7" x14ac:dyDescent="0.25">
      <c r="A4" s="5" t="s">
        <v>11</v>
      </c>
      <c r="B4" s="13" t="s">
        <v>340</v>
      </c>
      <c r="C4" s="7">
        <v>9.7162146348113492</v>
      </c>
      <c r="D4" s="7">
        <v>8.7394765041808995</v>
      </c>
      <c r="E4" s="7">
        <f t="shared" si="0"/>
        <v>0.89947338883077133</v>
      </c>
      <c r="F4" s="7">
        <f t="shared" si="1"/>
        <v>-0.10052661116922867</v>
      </c>
      <c r="G4" s="13" t="s">
        <v>56</v>
      </c>
    </row>
    <row r="5" spans="1:7" x14ac:dyDescent="0.25">
      <c r="A5" s="5" t="s">
        <v>15</v>
      </c>
      <c r="B5" s="13" t="s">
        <v>329</v>
      </c>
      <c r="C5" s="7">
        <v>8.9198638716445906</v>
      </c>
      <c r="D5" s="7">
        <v>7.4807387485646704</v>
      </c>
      <c r="E5" s="7">
        <f t="shared" si="0"/>
        <v>0.83866064058950907</v>
      </c>
      <c r="F5" s="7">
        <f t="shared" si="1"/>
        <v>-0.16133935941049093</v>
      </c>
      <c r="G5" s="13" t="s">
        <v>56</v>
      </c>
    </row>
    <row r="6" spans="1:7" x14ac:dyDescent="0.25">
      <c r="A6" s="5" t="s">
        <v>31</v>
      </c>
      <c r="B6" s="13" t="s">
        <v>351</v>
      </c>
      <c r="C6" s="7">
        <v>8.4654645836770506</v>
      </c>
      <c r="D6" s="7">
        <v>8.8250486578701803</v>
      </c>
      <c r="E6" s="7">
        <f t="shared" si="0"/>
        <v>1.0424765906984566</v>
      </c>
      <c r="F6" s="7">
        <f t="shared" si="1"/>
        <v>4.2476590698456551E-2</v>
      </c>
      <c r="G6" s="13" t="s">
        <v>56</v>
      </c>
    </row>
    <row r="7" spans="1:7" x14ac:dyDescent="0.25">
      <c r="A7" s="5" t="s">
        <v>32</v>
      </c>
      <c r="B7" s="13" t="s">
        <v>352</v>
      </c>
      <c r="C7" s="7">
        <v>8.88760665033743</v>
      </c>
      <c r="D7" s="7">
        <v>8.6802201698499992</v>
      </c>
      <c r="E7" s="7">
        <f t="shared" si="0"/>
        <v>0.9766656549230206</v>
      </c>
      <c r="F7" s="7">
        <f t="shared" si="1"/>
        <v>-2.3334345076979401E-2</v>
      </c>
      <c r="G7" s="13" t="s">
        <v>56</v>
      </c>
    </row>
    <row r="8" spans="1:7" x14ac:dyDescent="0.25">
      <c r="A8" s="5" t="s">
        <v>33</v>
      </c>
      <c r="B8" s="13" t="s">
        <v>259</v>
      </c>
      <c r="C8" s="7">
        <v>8.7863878489672604</v>
      </c>
      <c r="D8" s="7">
        <v>10.741654654325</v>
      </c>
      <c r="E8" s="7">
        <f t="shared" si="0"/>
        <v>1.222533632587999</v>
      </c>
      <c r="F8" s="7">
        <f t="shared" si="1"/>
        <v>0.22253363258799896</v>
      </c>
      <c r="G8" s="13" t="s">
        <v>56</v>
      </c>
    </row>
    <row r="9" spans="1:7" x14ac:dyDescent="0.25">
      <c r="A9" s="5" t="s">
        <v>35</v>
      </c>
      <c r="B9" s="13" t="s">
        <v>311</v>
      </c>
      <c r="C9" s="7">
        <v>8.1815097524125999</v>
      </c>
      <c r="D9" s="7">
        <v>9.6265092321952803</v>
      </c>
      <c r="E9" s="7">
        <f t="shared" si="0"/>
        <v>1.1766177054738061</v>
      </c>
      <c r="F9" s="7">
        <f t="shared" si="1"/>
        <v>0.17661770547380606</v>
      </c>
      <c r="G9" s="13" t="s">
        <v>56</v>
      </c>
    </row>
    <row r="10" spans="1:7" x14ac:dyDescent="0.25">
      <c r="A10" s="5" t="s">
        <v>37</v>
      </c>
      <c r="B10" s="13" t="s">
        <v>354</v>
      </c>
      <c r="C10" s="7">
        <v>9.6650537849763793</v>
      </c>
      <c r="D10" s="7">
        <v>11.6114501903342</v>
      </c>
      <c r="E10" s="7">
        <f t="shared" si="0"/>
        <v>1.2013849533236278</v>
      </c>
      <c r="F10" s="7">
        <f t="shared" si="1"/>
        <v>0.20138495332362782</v>
      </c>
      <c r="G10" s="13" t="s">
        <v>56</v>
      </c>
    </row>
    <row r="11" spans="1:7" x14ac:dyDescent="0.25">
      <c r="A11" s="5" t="s">
        <v>41</v>
      </c>
      <c r="B11" s="13" t="s">
        <v>111</v>
      </c>
      <c r="C11" s="7">
        <v>8.9033574057757594</v>
      </c>
      <c r="D11" s="7">
        <v>9.2428456811004995</v>
      </c>
      <c r="E11" s="7">
        <f t="shared" si="0"/>
        <v>1.0381303658667582</v>
      </c>
      <c r="F11" s="7">
        <f t="shared" si="1"/>
        <v>3.813036586675822E-2</v>
      </c>
      <c r="G11" s="13" t="s">
        <v>56</v>
      </c>
    </row>
    <row r="12" spans="1:7" x14ac:dyDescent="0.25">
      <c r="A12" s="5" t="s">
        <v>43</v>
      </c>
      <c r="B12" s="13" t="s">
        <v>357</v>
      </c>
      <c r="C12" s="7">
        <v>9.4035484674416896</v>
      </c>
      <c r="D12" s="7">
        <v>10.515008191938801</v>
      </c>
      <c r="E12" s="7">
        <f t="shared" si="0"/>
        <v>1.118195777726394</v>
      </c>
      <c r="F12" s="7">
        <f t="shared" si="1"/>
        <v>0.118195777726394</v>
      </c>
      <c r="G12" s="13" t="s">
        <v>56</v>
      </c>
    </row>
    <row r="13" spans="1:7" x14ac:dyDescent="0.25">
      <c r="A13" s="2" t="s">
        <v>52</v>
      </c>
      <c r="B13" s="13" t="s">
        <v>237</v>
      </c>
      <c r="C13" s="7">
        <v>9.3374792717159902</v>
      </c>
      <c r="D13" s="7">
        <v>9.8216186087391506</v>
      </c>
      <c r="E13" s="7">
        <f t="shared" si="0"/>
        <v>1.0518490400819052</v>
      </c>
      <c r="F13" s="7">
        <f t="shared" si="1"/>
        <v>5.1849040081905162E-2</v>
      </c>
      <c r="G13" s="13" t="s">
        <v>56</v>
      </c>
    </row>
    <row r="14" spans="1:7" x14ac:dyDescent="0.25">
      <c r="A14" s="5" t="s">
        <v>0</v>
      </c>
      <c r="B14" s="13" t="s">
        <v>332</v>
      </c>
      <c r="C14" s="7">
        <v>9.2779898555187703</v>
      </c>
      <c r="D14" s="7">
        <v>10.4454529270748</v>
      </c>
      <c r="E14" s="7">
        <f t="shared" si="0"/>
        <v>1.1258314667009035</v>
      </c>
      <c r="F14" s="7">
        <f t="shared" si="1"/>
        <v>0.1258314667009035</v>
      </c>
      <c r="G14" s="13" t="s">
        <v>53</v>
      </c>
    </row>
    <row r="15" spans="1:7" x14ac:dyDescent="0.25">
      <c r="A15" s="5" t="s">
        <v>1</v>
      </c>
      <c r="B15" s="13" t="s">
        <v>333</v>
      </c>
      <c r="C15" s="7">
        <v>9.4476922159060095</v>
      </c>
      <c r="D15" s="7">
        <v>10.6446654310064</v>
      </c>
      <c r="E15" s="7">
        <f t="shared" si="0"/>
        <v>1.1266947724106828</v>
      </c>
      <c r="F15" s="7">
        <f t="shared" si="1"/>
        <v>0.12669477241068283</v>
      </c>
      <c r="G15" s="13" t="s">
        <v>53</v>
      </c>
    </row>
    <row r="16" spans="1:7" x14ac:dyDescent="0.25">
      <c r="A16" s="5" t="s">
        <v>6</v>
      </c>
      <c r="B16" s="13" t="s">
        <v>336</v>
      </c>
      <c r="C16" s="7">
        <v>8.8300040816965009</v>
      </c>
      <c r="D16" s="7">
        <v>10.821137779788801</v>
      </c>
      <c r="E16" s="7">
        <f t="shared" si="0"/>
        <v>1.2254963508136618</v>
      </c>
      <c r="F16" s="7">
        <f t="shared" si="1"/>
        <v>0.22549635081366182</v>
      </c>
      <c r="G16" s="13" t="s">
        <v>53</v>
      </c>
    </row>
    <row r="17" spans="1:7" x14ac:dyDescent="0.25">
      <c r="A17" s="5" t="s">
        <v>25</v>
      </c>
      <c r="B17" s="13" t="s">
        <v>346</v>
      </c>
      <c r="C17" s="7">
        <v>10.135201133290099</v>
      </c>
      <c r="D17" s="7">
        <v>11.550684793849999</v>
      </c>
      <c r="E17" s="7">
        <f t="shared" si="0"/>
        <v>1.1396601450671364</v>
      </c>
      <c r="F17" s="7">
        <f t="shared" si="1"/>
        <v>0.13966014506713642</v>
      </c>
      <c r="G17" s="13" t="s">
        <v>53</v>
      </c>
    </row>
    <row r="18" spans="1:7" ht="45" x14ac:dyDescent="0.25">
      <c r="A18" s="5" t="s">
        <v>34</v>
      </c>
      <c r="B18" s="13" t="s">
        <v>353</v>
      </c>
      <c r="C18" s="7">
        <v>8.8179003930086299</v>
      </c>
      <c r="D18" s="7">
        <v>9.4106798414633595</v>
      </c>
      <c r="E18" s="7">
        <f t="shared" si="0"/>
        <v>1.0672245570980503</v>
      </c>
      <c r="F18" s="7">
        <f t="shared" si="1"/>
        <v>6.7224557098050308E-2</v>
      </c>
      <c r="G18" s="13" t="s">
        <v>53</v>
      </c>
    </row>
    <row r="19" spans="1:7" x14ac:dyDescent="0.25">
      <c r="A19" s="5" t="s">
        <v>42</v>
      </c>
      <c r="B19" s="13" t="s">
        <v>356</v>
      </c>
      <c r="C19" s="7">
        <v>9.5778390366806505</v>
      </c>
      <c r="D19" s="7">
        <v>12.0782555257772</v>
      </c>
      <c r="E19" s="7">
        <f t="shared" si="0"/>
        <v>1.2610626968693668</v>
      </c>
      <c r="F19" s="7">
        <f t="shared" si="1"/>
        <v>0.26106269686936678</v>
      </c>
      <c r="G19" s="13" t="s">
        <v>53</v>
      </c>
    </row>
    <row r="20" spans="1:7" x14ac:dyDescent="0.25">
      <c r="A20" s="5" t="s">
        <v>22</v>
      </c>
      <c r="B20" s="13" t="s">
        <v>327</v>
      </c>
      <c r="C20" s="7">
        <v>9.7134887869622002</v>
      </c>
      <c r="D20" s="7">
        <v>9.7825224929382308</v>
      </c>
      <c r="E20" s="7">
        <f t="shared" si="0"/>
        <v>1.0071069939431743</v>
      </c>
      <c r="F20" s="7">
        <f t="shared" si="1"/>
        <v>7.1069939431742668E-3</v>
      </c>
      <c r="G20" s="13" t="s">
        <v>59</v>
      </c>
    </row>
    <row r="21" spans="1:7" x14ac:dyDescent="0.25">
      <c r="A21" s="5" t="s">
        <v>23</v>
      </c>
      <c r="B21" s="13" t="s">
        <v>347</v>
      </c>
      <c r="C21" s="7">
        <v>9.4988944508125606</v>
      </c>
      <c r="D21" s="7">
        <v>9.2179945538302803</v>
      </c>
      <c r="E21" s="7">
        <f t="shared" si="0"/>
        <v>0.97042814840854963</v>
      </c>
      <c r="F21" s="7">
        <f t="shared" si="1"/>
        <v>-2.9571851591450371E-2</v>
      </c>
      <c r="G21" s="13" t="s">
        <v>59</v>
      </c>
    </row>
    <row r="22" spans="1:7" x14ac:dyDescent="0.25">
      <c r="A22" s="5" t="s">
        <v>26</v>
      </c>
      <c r="B22" s="13" t="s">
        <v>184</v>
      </c>
      <c r="C22" s="7">
        <v>8.8068788230592805</v>
      </c>
      <c r="D22" s="7">
        <v>8.6675416920880206</v>
      </c>
      <c r="E22" s="7">
        <f t="shared" si="0"/>
        <v>0.98417860245715771</v>
      </c>
      <c r="F22" s="7">
        <f t="shared" si="1"/>
        <v>-1.5821397542842286E-2</v>
      </c>
      <c r="G22" s="13" t="s">
        <v>59</v>
      </c>
    </row>
    <row r="23" spans="1:7" x14ac:dyDescent="0.25">
      <c r="A23" s="5" t="s">
        <v>27</v>
      </c>
      <c r="B23" s="13" t="s">
        <v>112</v>
      </c>
      <c r="C23" s="7">
        <v>9.2143865518597607</v>
      </c>
      <c r="D23" s="7">
        <v>10.755156401135199</v>
      </c>
      <c r="E23" s="7">
        <f t="shared" si="0"/>
        <v>1.1672135025596968</v>
      </c>
      <c r="F23" s="7">
        <f t="shared" si="1"/>
        <v>0.1672135025596968</v>
      </c>
      <c r="G23" s="13" t="s">
        <v>59</v>
      </c>
    </row>
    <row r="24" spans="1:7" x14ac:dyDescent="0.25">
      <c r="A24" s="5" t="s">
        <v>39</v>
      </c>
      <c r="B24" s="13" t="s">
        <v>307</v>
      </c>
      <c r="C24" s="7">
        <v>9.5392011685167901</v>
      </c>
      <c r="D24" s="7">
        <v>13.9211722482169</v>
      </c>
      <c r="E24" s="7">
        <f t="shared" si="0"/>
        <v>1.4593645738557628</v>
      </c>
      <c r="F24" s="7">
        <f t="shared" si="1"/>
        <v>0.45936457385576279</v>
      </c>
      <c r="G24" s="13" t="s">
        <v>59</v>
      </c>
    </row>
    <row r="25" spans="1:7" x14ac:dyDescent="0.25">
      <c r="A25" s="5" t="s">
        <v>40</v>
      </c>
      <c r="B25" s="13" t="s">
        <v>148</v>
      </c>
      <c r="C25" s="7">
        <v>8.25845578704884</v>
      </c>
      <c r="D25" s="7">
        <v>7.8527201204430002</v>
      </c>
      <c r="E25" s="7">
        <f t="shared" si="0"/>
        <v>0.95087027441109184</v>
      </c>
      <c r="F25" s="7">
        <f t="shared" si="1"/>
        <v>-4.9129725588908157E-2</v>
      </c>
      <c r="G25" s="13" t="s">
        <v>59</v>
      </c>
    </row>
    <row r="26" spans="1:7" x14ac:dyDescent="0.25">
      <c r="A26" s="5" t="s">
        <v>2</v>
      </c>
      <c r="B26" s="13" t="s">
        <v>334</v>
      </c>
      <c r="C26" s="7">
        <v>9.2381894564432496</v>
      </c>
      <c r="D26" s="7">
        <v>7.0118001667030896</v>
      </c>
      <c r="E26" s="7">
        <f t="shared" si="0"/>
        <v>0.75900155541978553</v>
      </c>
      <c r="F26" s="7">
        <f t="shared" si="1"/>
        <v>-0.24099844458021447</v>
      </c>
      <c r="G26" s="13" t="s">
        <v>54</v>
      </c>
    </row>
    <row r="27" spans="1:7" x14ac:dyDescent="0.25">
      <c r="A27" s="5" t="s">
        <v>3</v>
      </c>
      <c r="B27" s="13" t="s">
        <v>334</v>
      </c>
      <c r="C27" s="7">
        <v>9.6634459069225596</v>
      </c>
      <c r="D27" s="7">
        <v>8.7153069008860804</v>
      </c>
      <c r="E27" s="7">
        <f t="shared" si="0"/>
        <v>0.90188396404669013</v>
      </c>
      <c r="F27" s="7">
        <f t="shared" si="1"/>
        <v>-9.8116035953309866E-2</v>
      </c>
      <c r="G27" s="13" t="s">
        <v>54</v>
      </c>
    </row>
    <row r="28" spans="1:7" x14ac:dyDescent="0.25">
      <c r="A28" s="5" t="s">
        <v>5</v>
      </c>
      <c r="B28" s="13" t="s">
        <v>335</v>
      </c>
      <c r="C28" s="7">
        <v>8.7752916359609596</v>
      </c>
      <c r="D28" s="7">
        <v>8.9797509675350504</v>
      </c>
      <c r="E28" s="7">
        <f t="shared" si="0"/>
        <v>1.0232994343727815</v>
      </c>
      <c r="F28" s="7">
        <f t="shared" si="1"/>
        <v>2.329943437278148E-2</v>
      </c>
      <c r="G28" s="13" t="s">
        <v>54</v>
      </c>
    </row>
    <row r="29" spans="1:7" x14ac:dyDescent="0.25">
      <c r="A29" s="5" t="s">
        <v>8</v>
      </c>
      <c r="B29" s="13" t="s">
        <v>239</v>
      </c>
      <c r="C29" s="7">
        <v>9.3799947522582698</v>
      </c>
      <c r="D29" s="7">
        <v>10.5086888181087</v>
      </c>
      <c r="E29" s="7">
        <f t="shared" si="0"/>
        <v>1.1203299250864391</v>
      </c>
      <c r="F29" s="7">
        <f t="shared" si="1"/>
        <v>0.12032992508643914</v>
      </c>
      <c r="G29" s="13" t="s">
        <v>54</v>
      </c>
    </row>
    <row r="30" spans="1:7" x14ac:dyDescent="0.25">
      <c r="A30" s="5" t="s">
        <v>13</v>
      </c>
      <c r="B30" s="13" t="s">
        <v>342</v>
      </c>
      <c r="C30" s="7">
        <v>10.052319127757499</v>
      </c>
      <c r="D30" s="7">
        <v>11.672826636047899</v>
      </c>
      <c r="E30" s="7">
        <f t="shared" si="0"/>
        <v>1.1612073281493509</v>
      </c>
      <c r="F30" s="7">
        <f t="shared" si="1"/>
        <v>0.1612073281493509</v>
      </c>
      <c r="G30" s="13" t="s">
        <v>54</v>
      </c>
    </row>
    <row r="31" spans="1:7" x14ac:dyDescent="0.25">
      <c r="A31" s="5" t="s">
        <v>21</v>
      </c>
      <c r="B31" s="13" t="s">
        <v>317</v>
      </c>
      <c r="C31" s="7">
        <v>9.1967313431831208</v>
      </c>
      <c r="D31" s="7">
        <v>7.5890595940597203</v>
      </c>
      <c r="E31" s="7">
        <f t="shared" si="0"/>
        <v>0.82519096305721129</v>
      </c>
      <c r="F31" s="7">
        <f t="shared" si="1"/>
        <v>-0.17480903694278871</v>
      </c>
      <c r="G31" s="13" t="s">
        <v>54</v>
      </c>
    </row>
    <row r="32" spans="1:7" x14ac:dyDescent="0.25">
      <c r="A32" s="5" t="s">
        <v>24</v>
      </c>
      <c r="B32" s="13" t="s">
        <v>285</v>
      </c>
      <c r="C32" s="7">
        <v>9.1485783136324006</v>
      </c>
      <c r="D32" s="7">
        <v>12.631287086340899</v>
      </c>
      <c r="E32" s="7">
        <f t="shared" si="0"/>
        <v>1.3806830584287479</v>
      </c>
      <c r="F32" s="7">
        <f t="shared" si="1"/>
        <v>0.38068305842874794</v>
      </c>
      <c r="G32" s="13" t="s">
        <v>54</v>
      </c>
    </row>
    <row r="33" spans="1:7" x14ac:dyDescent="0.25">
      <c r="A33" s="2" t="s">
        <v>47</v>
      </c>
      <c r="B33" s="13" t="s">
        <v>361</v>
      </c>
      <c r="C33" s="7">
        <v>8.3748862189929696</v>
      </c>
      <c r="D33" s="7">
        <v>11.0964923667277</v>
      </c>
      <c r="E33" s="7">
        <f t="shared" si="0"/>
        <v>1.3249723132431985</v>
      </c>
      <c r="F33" s="7">
        <f t="shared" si="1"/>
        <v>0.32497231324319853</v>
      </c>
      <c r="G33" s="13" t="s">
        <v>54</v>
      </c>
    </row>
    <row r="34" spans="1:7" x14ac:dyDescent="0.25">
      <c r="A34" s="5" t="s">
        <v>4</v>
      </c>
      <c r="B34" s="13" t="s">
        <v>265</v>
      </c>
      <c r="C34" s="7">
        <v>9.1444545099666996</v>
      </c>
      <c r="D34" s="7">
        <v>9.9522731456967097</v>
      </c>
      <c r="E34" s="7">
        <f t="shared" ref="E34:E55" si="2">D34/C34</f>
        <v>1.0883397292697508</v>
      </c>
      <c r="F34" s="7">
        <f t="shared" si="1"/>
        <v>8.8339729269750755E-2</v>
      </c>
      <c r="G34" s="13" t="s">
        <v>55</v>
      </c>
    </row>
    <row r="35" spans="1:7" ht="90" x14ac:dyDescent="0.25">
      <c r="A35" s="5" t="s">
        <v>7</v>
      </c>
      <c r="B35" s="13" t="s">
        <v>337</v>
      </c>
      <c r="C35" s="7">
        <v>8.1489667980937206</v>
      </c>
      <c r="D35" s="7">
        <v>7.0813311144778099</v>
      </c>
      <c r="E35" s="7">
        <f t="shared" si="2"/>
        <v>0.86898514743419231</v>
      </c>
      <c r="F35" s="7">
        <f t="shared" si="1"/>
        <v>-0.13101485256580769</v>
      </c>
      <c r="G35" s="13" t="s">
        <v>55</v>
      </c>
    </row>
    <row r="36" spans="1:7" ht="30" x14ac:dyDescent="0.25">
      <c r="A36" s="5" t="s">
        <v>365</v>
      </c>
      <c r="B36" s="13" t="s">
        <v>338</v>
      </c>
      <c r="C36" s="7">
        <v>9.2404553943009393</v>
      </c>
      <c r="D36" s="7">
        <v>10.5222336007048</v>
      </c>
      <c r="E36" s="7">
        <f t="shared" si="2"/>
        <v>1.1387137485880185</v>
      </c>
      <c r="F36" s="7">
        <f t="shared" si="1"/>
        <v>0.13871374858801855</v>
      </c>
      <c r="G36" s="13" t="s">
        <v>55</v>
      </c>
    </row>
    <row r="37" spans="1:7" ht="30" x14ac:dyDescent="0.25">
      <c r="A37" s="5" t="s">
        <v>12</v>
      </c>
      <c r="B37" s="13" t="s">
        <v>341</v>
      </c>
      <c r="C37" s="7">
        <v>8.92131036204335</v>
      </c>
      <c r="D37" s="7">
        <v>8.3567842100512806</v>
      </c>
      <c r="E37" s="7">
        <f t="shared" si="2"/>
        <v>0.93672161049413716</v>
      </c>
      <c r="F37" s="7">
        <f t="shared" si="1"/>
        <v>-6.3278389505862842E-2</v>
      </c>
      <c r="G37" s="13" t="s">
        <v>55</v>
      </c>
    </row>
    <row r="38" spans="1:7" ht="75" x14ac:dyDescent="0.25">
      <c r="A38" s="5" t="s">
        <v>28</v>
      </c>
      <c r="B38" s="13" t="s">
        <v>348</v>
      </c>
      <c r="C38" s="7">
        <v>8.6131321178921603</v>
      </c>
      <c r="D38" s="7">
        <v>8.2521627283726602</v>
      </c>
      <c r="E38" s="7">
        <f t="shared" si="2"/>
        <v>0.95809081010499608</v>
      </c>
      <c r="F38" s="7">
        <f t="shared" si="1"/>
        <v>-4.1909189895003918E-2</v>
      </c>
      <c r="G38" s="13" t="s">
        <v>55</v>
      </c>
    </row>
    <row r="39" spans="1:7" x14ac:dyDescent="0.25">
      <c r="A39" s="5" t="s">
        <v>29</v>
      </c>
      <c r="B39" s="13" t="s">
        <v>349</v>
      </c>
      <c r="C39" s="7">
        <v>9.2381062052814507</v>
      </c>
      <c r="D39" s="7">
        <v>9.9636243039774595</v>
      </c>
      <c r="E39" s="7">
        <f t="shared" si="2"/>
        <v>1.0785353710570278</v>
      </c>
      <c r="F39" s="7">
        <f t="shared" si="1"/>
        <v>7.8535371057027792E-2</v>
      </c>
      <c r="G39" s="13" t="s">
        <v>55</v>
      </c>
    </row>
    <row r="40" spans="1:7" ht="30" x14ac:dyDescent="0.25">
      <c r="A40" s="2" t="s">
        <v>46</v>
      </c>
      <c r="B40" s="13" t="s">
        <v>360</v>
      </c>
      <c r="C40" s="7">
        <v>8.5547051884473895</v>
      </c>
      <c r="D40" s="7">
        <v>6.7784197036268399</v>
      </c>
      <c r="E40" s="7">
        <f t="shared" si="2"/>
        <v>0.79236157813838926</v>
      </c>
      <c r="F40" s="7">
        <f t="shared" si="1"/>
        <v>-0.20763842186161074</v>
      </c>
      <c r="G40" s="13" t="s">
        <v>55</v>
      </c>
    </row>
    <row r="41" spans="1:7" x14ac:dyDescent="0.25">
      <c r="A41" s="2" t="s">
        <v>49</v>
      </c>
      <c r="B41" s="13" t="s">
        <v>363</v>
      </c>
      <c r="C41" s="7">
        <v>8.67165803897419</v>
      </c>
      <c r="D41" s="7">
        <v>7.7873655836868396</v>
      </c>
      <c r="E41" s="7">
        <f t="shared" si="2"/>
        <v>0.89802498538192388</v>
      </c>
      <c r="F41" s="7">
        <f t="shared" si="1"/>
        <v>-0.10197501461807612</v>
      </c>
      <c r="G41" s="13" t="s">
        <v>55</v>
      </c>
    </row>
    <row r="42" spans="1:7" x14ac:dyDescent="0.25">
      <c r="A42" s="5" t="s">
        <v>14</v>
      </c>
      <c r="B42" s="13" t="s">
        <v>158</v>
      </c>
      <c r="C42" s="7">
        <v>9.0587255755311809</v>
      </c>
      <c r="D42" s="7">
        <v>9.3320751442467795</v>
      </c>
      <c r="E42" s="7">
        <f t="shared" si="2"/>
        <v>1.0301752786787086</v>
      </c>
      <c r="F42" s="7">
        <f t="shared" si="1"/>
        <v>3.0175278678708617E-2</v>
      </c>
      <c r="G42" s="13" t="s">
        <v>57</v>
      </c>
    </row>
    <row r="43" spans="1:7" x14ac:dyDescent="0.25">
      <c r="A43" s="5" t="s">
        <v>20</v>
      </c>
      <c r="B43" s="13" t="s">
        <v>283</v>
      </c>
      <c r="C43" s="7">
        <v>9.5236157865915292</v>
      </c>
      <c r="D43" s="7">
        <v>12.214009701488401</v>
      </c>
      <c r="E43" s="7">
        <f t="shared" si="2"/>
        <v>1.2824971077355647</v>
      </c>
      <c r="F43" s="7">
        <f t="shared" si="1"/>
        <v>0.28249710773556469</v>
      </c>
      <c r="G43" s="13" t="s">
        <v>57</v>
      </c>
    </row>
    <row r="44" spans="1:7" x14ac:dyDescent="0.25">
      <c r="A44" s="5" t="s">
        <v>36</v>
      </c>
      <c r="B44" s="13" t="s">
        <v>136</v>
      </c>
      <c r="C44" s="7">
        <v>9.6300299359316099</v>
      </c>
      <c r="D44" s="7">
        <v>6.2793317904297901</v>
      </c>
      <c r="E44" s="7">
        <f t="shared" si="2"/>
        <v>0.65205734896008161</v>
      </c>
      <c r="F44" s="7">
        <f t="shared" si="1"/>
        <v>-0.34794265103991839</v>
      </c>
      <c r="G44" s="13" t="s">
        <v>57</v>
      </c>
    </row>
    <row r="45" spans="1:7" x14ac:dyDescent="0.25">
      <c r="A45" s="2" t="s">
        <v>44</v>
      </c>
      <c r="B45" s="13" t="s">
        <v>358</v>
      </c>
      <c r="C45" s="7">
        <v>9.2514337707394407</v>
      </c>
      <c r="D45" s="7">
        <v>10.173221382537299</v>
      </c>
      <c r="E45" s="7">
        <f t="shared" si="2"/>
        <v>1.0996372707885886</v>
      </c>
      <c r="F45" s="7">
        <f t="shared" si="1"/>
        <v>9.9637270788588639E-2</v>
      </c>
      <c r="G45" s="13" t="s">
        <v>57</v>
      </c>
    </row>
    <row r="46" spans="1:7" x14ac:dyDescent="0.25">
      <c r="A46" s="2" t="s">
        <v>45</v>
      </c>
      <c r="B46" s="13" t="s">
        <v>359</v>
      </c>
      <c r="C46" s="7">
        <v>9.1858523878059195</v>
      </c>
      <c r="D46" s="7">
        <v>9.2905362808760898</v>
      </c>
      <c r="E46" s="7">
        <f t="shared" si="2"/>
        <v>1.0113962089363788</v>
      </c>
      <c r="F46" s="7">
        <f t="shared" si="1"/>
        <v>1.1396208936378827E-2</v>
      </c>
      <c r="G46" s="13" t="s">
        <v>57</v>
      </c>
    </row>
    <row r="47" spans="1:7" x14ac:dyDescent="0.25">
      <c r="A47" s="2" t="s">
        <v>48</v>
      </c>
      <c r="B47" s="13" t="s">
        <v>362</v>
      </c>
      <c r="C47" s="7">
        <v>9.5641710176175998</v>
      </c>
      <c r="D47" s="7">
        <v>10.8379202282624</v>
      </c>
      <c r="E47" s="7">
        <f t="shared" si="2"/>
        <v>1.1331792591640719</v>
      </c>
      <c r="F47" s="7">
        <f t="shared" si="1"/>
        <v>0.13317925916407192</v>
      </c>
      <c r="G47" s="13" t="s">
        <v>57</v>
      </c>
    </row>
    <row r="48" spans="1:7" x14ac:dyDescent="0.25">
      <c r="A48" s="2" t="s">
        <v>50</v>
      </c>
      <c r="B48" s="13" t="s">
        <v>364</v>
      </c>
      <c r="C48" s="7">
        <v>9.5915924039360902</v>
      </c>
      <c r="D48" s="7">
        <v>10.9742204898092</v>
      </c>
      <c r="E48" s="7">
        <f t="shared" si="2"/>
        <v>1.1441500042584922</v>
      </c>
      <c r="F48" s="7">
        <f t="shared" si="1"/>
        <v>0.14415000425849223</v>
      </c>
      <c r="G48" s="13" t="s">
        <v>57</v>
      </c>
    </row>
    <row r="49" spans="1:7" x14ac:dyDescent="0.25">
      <c r="A49" s="2" t="s">
        <v>51</v>
      </c>
      <c r="B49" s="13" t="s">
        <v>364</v>
      </c>
      <c r="C49" s="7">
        <v>9.5915924039360902</v>
      </c>
      <c r="D49" s="7">
        <v>10.9742204898092</v>
      </c>
      <c r="E49" s="7">
        <f t="shared" si="2"/>
        <v>1.1441500042584922</v>
      </c>
      <c r="F49" s="7">
        <f t="shared" si="1"/>
        <v>0.14415000425849223</v>
      </c>
      <c r="G49" s="13" t="s">
        <v>57</v>
      </c>
    </row>
    <row r="50" spans="1:7" x14ac:dyDescent="0.25">
      <c r="A50" s="5" t="s">
        <v>16</v>
      </c>
      <c r="B50" s="13" t="s">
        <v>343</v>
      </c>
      <c r="C50" s="7">
        <v>8.3107314903569804</v>
      </c>
      <c r="D50" s="7">
        <v>9.1283096934186094</v>
      </c>
      <c r="E50" s="7">
        <f t="shared" si="2"/>
        <v>1.0983762023848649</v>
      </c>
      <c r="F50" s="7">
        <f t="shared" si="1"/>
        <v>9.8376202384864886E-2</v>
      </c>
      <c r="G50" s="13" t="s">
        <v>58</v>
      </c>
    </row>
    <row r="51" spans="1:7" x14ac:dyDescent="0.25">
      <c r="A51" s="5" t="s">
        <v>17</v>
      </c>
      <c r="B51" s="13" t="s">
        <v>213</v>
      </c>
      <c r="C51" s="7">
        <v>9.63002091780446</v>
      </c>
      <c r="D51" s="7">
        <v>8.97376013903291</v>
      </c>
      <c r="E51" s="7">
        <f t="shared" si="2"/>
        <v>0.93185261128994823</v>
      </c>
      <c r="F51" s="7">
        <f t="shared" si="1"/>
        <v>-6.8147388710051771E-2</v>
      </c>
      <c r="G51" s="13" t="s">
        <v>58</v>
      </c>
    </row>
    <row r="52" spans="1:7" x14ac:dyDescent="0.25">
      <c r="A52" s="5" t="s">
        <v>18</v>
      </c>
      <c r="B52" s="13" t="s">
        <v>344</v>
      </c>
      <c r="C52" s="7">
        <v>8.8947505833766591</v>
      </c>
      <c r="D52" s="7">
        <v>7.3084743504081704</v>
      </c>
      <c r="E52" s="7">
        <f t="shared" si="2"/>
        <v>0.82166152742573018</v>
      </c>
      <c r="F52" s="7">
        <f t="shared" si="1"/>
        <v>-0.17833847257426982</v>
      </c>
      <c r="G52" s="13" t="s">
        <v>58</v>
      </c>
    </row>
    <row r="53" spans="1:7" x14ac:dyDescent="0.25">
      <c r="A53" s="5" t="s">
        <v>19</v>
      </c>
      <c r="B53" s="13" t="s">
        <v>345</v>
      </c>
      <c r="C53" s="7">
        <v>9.4268376590647804</v>
      </c>
      <c r="D53" s="7">
        <v>9.1526072851235902</v>
      </c>
      <c r="E53" s="7">
        <f t="shared" si="2"/>
        <v>0.97090961106373863</v>
      </c>
      <c r="F53" s="7">
        <f t="shared" si="1"/>
        <v>-2.9090388936261369E-2</v>
      </c>
      <c r="G53" s="13" t="s">
        <v>58</v>
      </c>
    </row>
    <row r="54" spans="1:7" ht="30" x14ac:dyDescent="0.25">
      <c r="A54" s="5" t="s">
        <v>30</v>
      </c>
      <c r="B54" s="13" t="s">
        <v>350</v>
      </c>
      <c r="C54" s="7">
        <v>9.4798338809758107</v>
      </c>
      <c r="D54" s="7">
        <v>11.150707828128599</v>
      </c>
      <c r="E54" s="7">
        <f t="shared" si="2"/>
        <v>1.1762556146164025</v>
      </c>
      <c r="F54" s="7">
        <f t="shared" si="1"/>
        <v>0.17625561461640249</v>
      </c>
      <c r="G54" s="13" t="s">
        <v>60</v>
      </c>
    </row>
    <row r="55" spans="1:7" ht="30" x14ac:dyDescent="0.25">
      <c r="A55" s="5" t="s">
        <v>38</v>
      </c>
      <c r="B55" s="13" t="s">
        <v>355</v>
      </c>
      <c r="C55" s="7">
        <v>10.188135224210001</v>
      </c>
      <c r="D55" s="7">
        <v>11.8124935849405</v>
      </c>
      <c r="E55" s="7">
        <f t="shared" si="2"/>
        <v>1.1594362780806586</v>
      </c>
      <c r="F55" s="7">
        <f t="shared" si="1"/>
        <v>0.15943627808065863</v>
      </c>
      <c r="G55" s="13" t="s">
        <v>60</v>
      </c>
    </row>
    <row r="56" spans="1:7" x14ac:dyDescent="0.25">
      <c r="A56" s="8"/>
      <c r="B56" s="14"/>
      <c r="C56" s="9"/>
      <c r="D56" s="9"/>
      <c r="E56" s="9"/>
      <c r="F56" s="9"/>
      <c r="G56" s="14"/>
    </row>
    <row r="57" spans="1:7" x14ac:dyDescent="0.25">
      <c r="A57" s="6" t="s">
        <v>381</v>
      </c>
    </row>
  </sheetData>
  <sortState ref="A2:G96">
    <sortCondition ref="G2:G96"/>
  </sortState>
  <phoneticPr fontId="1" type="noConversion"/>
  <pageMargins left="0.7" right="0.7" top="0.75" bottom="0.75" header="0.3" footer="0.3"/>
  <pageSetup paperSize="9" orientation="landscape"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2</vt:i4>
      </vt:variant>
    </vt:vector>
  </HeadingPairs>
  <TitlesOfParts>
    <vt:vector size="2" baseType="lpstr">
      <vt:lpstr>136 gene expression profile</vt:lpstr>
      <vt:lpstr>Rxn expression profile</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6-10-11T01:35:53Z</dcterms:modified>
</cp:coreProperties>
</file>